
<file path=[Content_Types].xml><?xml version="1.0" encoding="utf-8"?>
<Types xmlns="http://schemas.openxmlformats.org/package/2006/content-types">
  <Default Extension="xml" ContentType="application/xml"/>
  <Default Extension="jpeg" ContentType="image/jpeg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0910"/>
  <workbookPr showInkAnnotation="0" autoCompressPictures="0"/>
  <bookViews>
    <workbookView xWindow="0" yWindow="0" windowWidth="25600" windowHeight="1602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I43" i="1" l="1"/>
  <c r="I33" i="1"/>
  <c r="I12" i="1"/>
</calcChain>
</file>

<file path=xl/comments1.xml><?xml version="1.0" encoding="utf-8"?>
<comments xmlns="http://schemas.openxmlformats.org/spreadsheetml/2006/main">
  <authors>
    <author>user</author>
  </authors>
  <commentList>
    <comment ref="A19" authorId="0">
      <text>
        <r>
          <rPr>
            <b/>
            <sz val="8"/>
            <color indexed="81"/>
            <rFont val="Tahoma"/>
          </rPr>
          <t>Ramya: Two different articles with same data; 1991 article explained the incidence by age groups</t>
        </r>
      </text>
    </comment>
    <comment ref="A45" authorId="0">
      <text>
        <r>
          <rPr>
            <b/>
            <sz val="8"/>
            <color indexed="81"/>
            <rFont val="Tahoma"/>
          </rPr>
          <t>Ramya: The data for different incidence based on different age groups can only be derived from graphs and there is no numerical values.</t>
        </r>
        <r>
          <rPr>
            <sz val="8"/>
            <color indexed="81"/>
            <rFont val="Tahoma"/>
          </rPr>
          <t xml:space="preserve">
</t>
        </r>
      </text>
    </comment>
  </commentList>
</comments>
</file>

<file path=xl/sharedStrings.xml><?xml version="1.0" encoding="utf-8"?>
<sst xmlns="http://schemas.openxmlformats.org/spreadsheetml/2006/main" count="533" uniqueCount="361">
  <si>
    <t>First author</t>
    <phoneticPr fontId="0" type="noConversion"/>
  </si>
  <si>
    <t>Year</t>
    <phoneticPr fontId="0" type="noConversion"/>
  </si>
  <si>
    <t>Ref</t>
  </si>
  <si>
    <t>Country</t>
  </si>
  <si>
    <t>City/District/ Province (most specific)</t>
    <phoneticPr fontId="0" type="noConversion"/>
  </si>
  <si>
    <t>Study Type</t>
  </si>
  <si>
    <t>Study  start year</t>
    <phoneticPr fontId="0" type="noConversion"/>
  </si>
  <si>
    <t>Study Duration (months)</t>
  </si>
  <si>
    <t>Sample size (children)</t>
    <phoneticPr fontId="0" type="noConversion"/>
  </si>
  <si>
    <t>Incidence rate (/child-yr)</t>
  </si>
  <si>
    <t>Chen</t>
  </si>
  <si>
    <t>Am J Epi.1981;114(2): 284-292</t>
  </si>
  <si>
    <t>Bangladesh</t>
  </si>
  <si>
    <t>Matlab thana, Comilla district</t>
  </si>
  <si>
    <t>0-59m 4.1</t>
  </si>
  <si>
    <t>Human Nut.Clinical Nut. 1985; 37:447-454</t>
  </si>
  <si>
    <t>India</t>
  </si>
  <si>
    <t>Hyderabad</t>
  </si>
  <si>
    <t>Periurban</t>
  </si>
  <si>
    <t>0-60m 3.1;                         6-12m 1.6</t>
  </si>
  <si>
    <t xml:space="preserve">Cruz </t>
  </si>
  <si>
    <t>Arch Latinoamericano Nutr. 1989;39(3):263-77</t>
  </si>
  <si>
    <t xml:space="preserve">Guatemala </t>
  </si>
  <si>
    <t>Guatemala city</t>
  </si>
  <si>
    <t>Diarrhea surveillance</t>
  </si>
  <si>
    <t>Periurban Slum</t>
  </si>
  <si>
    <t>0-5m 4.54;                                   0-11m 5.2;                                 0-48m 6.19</t>
  </si>
  <si>
    <t xml:space="preserve">Bhan </t>
  </si>
  <si>
    <t>Bull WHO. 1989;67(3):281-8</t>
  </si>
  <si>
    <t xml:space="preserve">India </t>
  </si>
  <si>
    <t>Near Delhi</t>
  </si>
  <si>
    <t>Rural</t>
  </si>
  <si>
    <t xml:space="preserve">Aziz </t>
  </si>
  <si>
    <t>Trans R Soc Trop Med Hyg. 1990 May-Jun;84(3):433-8</t>
  </si>
  <si>
    <t>Mirzapur-upazila</t>
  </si>
  <si>
    <t>J Dia Dis Research. 1990;8(5): 155-9</t>
  </si>
  <si>
    <t>China</t>
  </si>
  <si>
    <t>Hebei county, Anguo</t>
  </si>
  <si>
    <t>0-6m 4.23;                                6-11m 3.78;                      12-23m 2.25;                                24-35m 1.62;                             36-47m 1.67</t>
  </si>
  <si>
    <t>Yang</t>
  </si>
  <si>
    <t>Journal of Diarrhoeal Diseases Research 8(4)-155-159</t>
  </si>
  <si>
    <t>Hebei Province, China</t>
  </si>
  <si>
    <t xml:space="preserve"> Am J Epidemiol. 1990 May;131(5):886-904</t>
  </si>
  <si>
    <t>Mexico</t>
  </si>
  <si>
    <t>Lugar sobre la teirra blanca</t>
  </si>
  <si>
    <t>Diarrhea/Etiology Surveillance</t>
  </si>
  <si>
    <t>0-12m 4.0</t>
  </si>
  <si>
    <t xml:space="preserve">Chowdhury </t>
  </si>
  <si>
    <t>Trans Roy Soc Trop Med Hyg. 1991;85:128-30</t>
  </si>
  <si>
    <t xml:space="preserve">Bangladesh </t>
  </si>
  <si>
    <t>Matlab</t>
  </si>
  <si>
    <t>0-59m 5.41</t>
  </si>
  <si>
    <t>Am J Epi. 1991;134(6): 614-27</t>
  </si>
  <si>
    <t>Chile</t>
  </si>
  <si>
    <t>Santa Julio, Santiago</t>
  </si>
  <si>
    <t>0-11m 2.26;                                 12-23m 2.09;                  24-35m 1.46;                  36-47m 1.28;                  48-59m  0.90</t>
  </si>
  <si>
    <t>Wright</t>
  </si>
  <si>
    <t xml:space="preserve">American Journal of Epidemiology 134(8)- 887-894. </t>
  </si>
  <si>
    <t>Egypt</t>
  </si>
  <si>
    <t>Bilbeis, Egypt</t>
  </si>
  <si>
    <t>0-12m 4.8</t>
  </si>
  <si>
    <t xml:space="preserve">Uribe </t>
  </si>
  <si>
    <t>Bol Med Hosp Infant Mex. 1991;48(5):320-5</t>
  </si>
  <si>
    <t>Prospective cohort study of ORS acceptability and use</t>
  </si>
  <si>
    <t>0-23m 4.0</t>
  </si>
  <si>
    <t>J Dia Dis Research. 1991;9(3):250-7</t>
  </si>
  <si>
    <t>Nigeria</t>
  </si>
  <si>
    <t>Illorin, Kwara</t>
  </si>
  <si>
    <t xml:space="preserve">Javaid </t>
  </si>
  <si>
    <t>Acta Ped Scand. 1991;374: 141-50</t>
  </si>
  <si>
    <t>Pakistan</t>
  </si>
  <si>
    <t>Lahore</t>
  </si>
  <si>
    <t>Factorial trial of iron-fortified vs. non-fortified cereal vs. standard local diet (comparator)</t>
  </si>
  <si>
    <t>5-11m 7.4</t>
  </si>
  <si>
    <t>J Ped Gastro &amp; Nut. 1991;12(1): 82-88</t>
  </si>
  <si>
    <t>Peru</t>
  </si>
  <si>
    <t>Canto Grande, Lima</t>
  </si>
  <si>
    <t>0-5m 7.3;                        6-11m 10.3;                                12-17m 9.4;                                        18-23m 8.8;                                       24-29m 7.0;                              30-35m 5.6;                                           0-59m 8.1</t>
  </si>
  <si>
    <t>Journal of Tropical Pediatrics. 1991; Dec 37:293-299.</t>
  </si>
  <si>
    <t>Zimbabwe</t>
  </si>
  <si>
    <t>Shamva District</t>
  </si>
  <si>
    <t>Rahmathullan</t>
  </si>
  <si>
    <t>AJCN. 1991;54:568-77</t>
  </si>
  <si>
    <t>5-69 mo 5.6</t>
  </si>
  <si>
    <t>Am J Epidemiol. 1993;137:355-65</t>
  </si>
  <si>
    <t xml:space="preserve">Brunser </t>
  </si>
  <si>
    <t>Eur J Clin Nutr.1993;47:317-26</t>
  </si>
  <si>
    <t xml:space="preserve">Chile </t>
  </si>
  <si>
    <t>Sanitago</t>
  </si>
  <si>
    <t>Double blind randomSequential trial of fortified vs. non-fortified milk</t>
  </si>
  <si>
    <t>3-21m 3.5</t>
  </si>
  <si>
    <t xml:space="preserve">Lie </t>
  </si>
  <si>
    <t>Eur J Clin Nut. 1993;47(22):88-96</t>
  </si>
  <si>
    <t xml:space="preserve">China </t>
  </si>
  <si>
    <t>Hebei Province</t>
  </si>
  <si>
    <t>Community-based RCT of Vitamin A</t>
  </si>
  <si>
    <t xml:space="preserve">6-11m 1.77;                               12-23m 1.82;                                 24-35m 1.65;                                                    6-35m 1.76                        </t>
  </si>
  <si>
    <t>Lancet. 1994; 344: 228-31</t>
  </si>
  <si>
    <t>Brazil</t>
  </si>
  <si>
    <t>Serrinha, Salvador</t>
  </si>
  <si>
    <t xml:space="preserve">RCT vit A </t>
  </si>
  <si>
    <t>urban</t>
  </si>
  <si>
    <t>6-48m 7.1</t>
  </si>
  <si>
    <t>The Pediatric Infectious Disease Journal. 1994;13: 216-223.</t>
  </si>
  <si>
    <t>Guatemala</t>
  </si>
  <si>
    <t>Santa Maria de Jeusus</t>
  </si>
  <si>
    <t>0-35m 7.02</t>
  </si>
  <si>
    <t>Indian Pediatrics. 1994;31:943-8</t>
  </si>
  <si>
    <t>Garkhera and Atali villages/Faridabad/Haryana</t>
  </si>
  <si>
    <t>6-59m 2.88</t>
  </si>
  <si>
    <t>Lal</t>
  </si>
  <si>
    <t>Ind J Pub Health. 1994;38(2):65-8</t>
  </si>
  <si>
    <t>Haryana</t>
  </si>
  <si>
    <t>0-11 6.0;                            11-23 5.49;                      23-35 4.19</t>
  </si>
  <si>
    <t>Molla</t>
  </si>
  <si>
    <t>Journal of Diarrhoeal Diseases Research 13(1)-8-11.</t>
  </si>
  <si>
    <t>Dhaka, Bangladesh</t>
  </si>
  <si>
    <t>Use of Rice Oral Rehydration for Dysentary</t>
  </si>
  <si>
    <t>0-48m 3.4</t>
  </si>
  <si>
    <t xml:space="preserve">Ramakrishnan </t>
  </si>
  <si>
    <t>Am J Clin Nut. 1995;61: 1295-1303</t>
  </si>
  <si>
    <t>Tamil Nadu</t>
  </si>
  <si>
    <t>Community-based Vitamin A RCT</t>
  </si>
  <si>
    <t>6-48m 1.77</t>
  </si>
  <si>
    <t>Santosham</t>
  </si>
  <si>
    <t xml:space="preserve"> Journal of diarrhoeal diseases research 13(1)- 18-28. </t>
  </si>
  <si>
    <t>USA</t>
  </si>
  <si>
    <t>White Mountain Apache Tribe, Whiteriver, Arizona</t>
  </si>
  <si>
    <t>0-36m 4.47</t>
    <phoneticPr fontId="0" type="noConversion"/>
  </si>
  <si>
    <t>Bull WHO. 1996; 74(5): 491-500</t>
  </si>
  <si>
    <t>Belem</t>
  </si>
  <si>
    <t>RCT of Rotavirus vaccine efficacy</t>
  </si>
  <si>
    <t>0-29m 6.0</t>
  </si>
  <si>
    <t>Tran Roy Soc Trop Med.1996;90:544-47</t>
  </si>
  <si>
    <t>Near Calcutta</t>
  </si>
  <si>
    <t xml:space="preserve">Ventakarao </t>
  </si>
  <si>
    <t>Indian Ped. 1996;33(4): 279-286</t>
  </si>
  <si>
    <t>Community-based RCT of vitamin A supplementation in mothers and infants</t>
  </si>
  <si>
    <t>0-6m  1.3;                                     0-11m 4.2</t>
  </si>
  <si>
    <t>J Nutr. 1996 Feb;126(2):434-42.</t>
  </si>
  <si>
    <t>Indonesia</t>
  </si>
  <si>
    <t>Java</t>
  </si>
  <si>
    <t>6-48m 0.84</t>
  </si>
  <si>
    <t xml:space="preserve">Mitra </t>
  </si>
  <si>
    <t>J Nut. 1997;127(8): 1451–55</t>
  </si>
  <si>
    <t>Dhaka</t>
  </si>
  <si>
    <t>RCT of iron supplementation</t>
  </si>
  <si>
    <t>0-48m 2.5;                                   12-48m 2.2;                                        0-11m 3.7</t>
  </si>
  <si>
    <t>Annals Top Med. 1997;17: 201-208</t>
  </si>
  <si>
    <t>Island of Madura</t>
  </si>
  <si>
    <t>0-5m 0.5;                                6-11m 0.6</t>
  </si>
  <si>
    <t>Am J Epi. 1997;146(9): 776-785</t>
  </si>
  <si>
    <t>Kenya</t>
  </si>
  <si>
    <t>Kibera, Nairobi</t>
  </si>
  <si>
    <t>Urban Slum</t>
  </si>
  <si>
    <t>3-37m 3.5</t>
  </si>
  <si>
    <t xml:space="preserve">Rosado </t>
  </si>
  <si>
    <t>Am J Clin Nut. 1997;65(1): 13-19</t>
    <phoneticPr fontId="0" type="noConversion"/>
  </si>
  <si>
    <t>Community-based RCT of iron or iron+zinc supplementation</t>
  </si>
  <si>
    <t>18-48m 1.1</t>
  </si>
  <si>
    <t>Pediatric Infectious Disease Journal:1997 Jun;16(6):564-571.</t>
  </si>
  <si>
    <t>Nicaragua</t>
  </si>
  <si>
    <t>Leon</t>
  </si>
  <si>
    <t>Rota surveillance</t>
  </si>
  <si>
    <t>Suburban</t>
  </si>
  <si>
    <t>0-24m 1.9</t>
  </si>
  <si>
    <t>Ped Inf Dis J. 1998;17(8):723-727</t>
  </si>
  <si>
    <t>Mexico city</t>
  </si>
  <si>
    <t>0-18m 2.9</t>
  </si>
  <si>
    <t>Annals of Tropical Paediatrics.1998;18:145-154</t>
  </si>
  <si>
    <t>Somalia</t>
  </si>
  <si>
    <t>Unspecified village (10 km from Shabeele River and 40 km from Mogadishu</t>
  </si>
  <si>
    <t>0-60m 1.4</t>
  </si>
  <si>
    <t>J Infec Dis.1999;179:382–9</t>
  </si>
  <si>
    <t xml:space="preserve">Abees </t>
  </si>
  <si>
    <t xml:space="preserve">0-11m 4.9;                                       12-23m 2.5;                                          24-35m 1.0;                        </t>
  </si>
  <si>
    <t xml:space="preserve">Oberhelman </t>
  </si>
  <si>
    <t>J Ped. 1999;134(1): 15-20</t>
  </si>
  <si>
    <t xml:space="preserve">Peru </t>
  </si>
  <si>
    <t>Pampas de San Juan de Miraflores</t>
  </si>
  <si>
    <t xml:space="preserve">Efficacy trial of lactobacillus GG </t>
  </si>
  <si>
    <t>Peri Urban</t>
  </si>
  <si>
    <t>6-41m 6.02;                       6-17m 6.44 ;                           18-29m 6.19;                               30-41m 5.21</t>
  </si>
  <si>
    <t>JID. 2000;181(5);1643-51 / JID.1999; 180(1): 167-75 (Newman et al 199)</t>
  </si>
  <si>
    <t>Gonclaves Dias</t>
  </si>
  <si>
    <t>0-45m 5.25;                            13-24m 6.8</t>
  </si>
  <si>
    <t>JID.2000;182(1): 685-90</t>
  </si>
  <si>
    <t>Abu Homos</t>
  </si>
  <si>
    <t>0-5m 7.33;                      6-11m 8.79;                         12-23m 5.5;                                     24-35m 2.92;                                          0-35m 5.46</t>
  </si>
  <si>
    <t>International Journal of Epidemiology. 2001;30: 1457-1464.</t>
  </si>
  <si>
    <t>Goncalves Dias</t>
  </si>
  <si>
    <t>0-24m 9.1</t>
  </si>
  <si>
    <t>Mahmud</t>
  </si>
  <si>
    <t>Journal of Health and Population Nutrition 19(4)-313-319</t>
  </si>
  <si>
    <t>0-12m 4.87</t>
  </si>
  <si>
    <t>Ali</t>
    <phoneticPr fontId="0" type="noConversion"/>
  </si>
  <si>
    <t>Ethiopian Journal of Health Development, 2001, 15(3): 165-172</t>
  </si>
  <si>
    <t>Ethiopia</t>
  </si>
  <si>
    <t>Eastern Tigray, Nothern Ethiopia</t>
  </si>
  <si>
    <t>0-60m 3.05</t>
  </si>
  <si>
    <t>J Health Pop Nut. 2002;20(1): 77-84</t>
  </si>
  <si>
    <t>Hakar, Bahawalnagar, Punjab</t>
  </si>
  <si>
    <t>12-23m 5.18;                               0-11m 5.84;                        24-35m 5.14;                                    36-47m 2.06 ;                               48-59m 1.61;                        0-59m 3.94</t>
  </si>
  <si>
    <t>Journal of Pediatrics.  2002;140: 210-218.</t>
  </si>
  <si>
    <t>Pampas de San Juan/Lima</t>
  </si>
  <si>
    <t>Peri urban</t>
  </si>
  <si>
    <t>0-36m 3.2</t>
  </si>
  <si>
    <t xml:space="preserve">Bern </t>
  </si>
  <si>
    <t>Emer Infect Dis. 2002;8(6):581-5</t>
  </si>
  <si>
    <t>12-23m 3.3</t>
  </si>
  <si>
    <t xml:space="preserve">Baqui </t>
  </si>
  <si>
    <t>J Nutr.2003;133: 4150–4157, 2003</t>
    <phoneticPr fontId="0" type="noConversion"/>
  </si>
  <si>
    <t>Community-based factorial trial of multiple micronutrient supplement, zinc, iron, or iron+zinc</t>
  </si>
  <si>
    <t xml:space="preserve">74.3 child-yrs </t>
  </si>
  <si>
    <t>6-11m 8.3</t>
  </si>
  <si>
    <t xml:space="preserve">Haque </t>
  </si>
  <si>
    <t>Am J Trop Med Hyg. 2003;69(4):398-405</t>
  </si>
  <si>
    <t>E hystolitica surveillance</t>
  </si>
  <si>
    <t xml:space="preserve">24-60m 1.76;                                  24-36m 2.5;                                                                    37-48m 1.38;                                          49-60m 1.69                                             </t>
  </si>
  <si>
    <t>Transactions of the Royal Society of Tropical Medicine and Hygeine. 2003;97:153-158</t>
  </si>
  <si>
    <t>Salvador</t>
  </si>
  <si>
    <t>Urban</t>
  </si>
  <si>
    <t>0-60m 5.55</t>
  </si>
  <si>
    <t xml:space="preserve">Castro </t>
  </si>
  <si>
    <t>Bras J Infect Dis. 2003;7(6):387-94</t>
  </si>
  <si>
    <t xml:space="preserve">Brazil </t>
  </si>
  <si>
    <t>Ceara</t>
  </si>
  <si>
    <t>Prospective cohort study of association between cellular immunity and morbidity</t>
  </si>
  <si>
    <t>6-21m 6.97</t>
  </si>
  <si>
    <t>Rao</t>
  </si>
  <si>
    <t xml:space="preserve"> Journal of Clinical Microbiology 41(10)- 4862-4864.</t>
  </si>
  <si>
    <t xml:space="preserve">Reller  </t>
  </si>
  <si>
    <t>Am J Trop Med Hyg.2003;69(4):411-19</t>
  </si>
  <si>
    <t xml:space="preserve">Community-based RCT of water flocculent-disinfectant </t>
  </si>
  <si>
    <t>0-11m 6.87</t>
  </si>
  <si>
    <t>Tropical Medicine and International Health. 2004;9: 1210-1215.</t>
  </si>
  <si>
    <t>Punjab</t>
  </si>
  <si>
    <t>0-60m 3.30</t>
  </si>
  <si>
    <t>Strina</t>
  </si>
  <si>
    <t>Trans R Soc Trop Med Hyg. 2005 Jun;99(6):407-16</t>
  </si>
  <si>
    <t>Salvador, Brazil</t>
  </si>
  <si>
    <t>Evolution and duration of diarrhea</t>
  </si>
  <si>
    <t>0-36m 2.7</t>
  </si>
  <si>
    <t>Eur J Clin Nut. 2005;59:1317-1323.</t>
  </si>
  <si>
    <t>Serrinha/Bahia</t>
  </si>
  <si>
    <t>6-60m 7.1</t>
  </si>
  <si>
    <t xml:space="preserve">Jiraphongsa </t>
  </si>
  <si>
    <t>JID. 2005;192(S1): S87-93</t>
  </si>
  <si>
    <t xml:space="preserve">Thailand </t>
  </si>
  <si>
    <t>Huaykrajoa district</t>
  </si>
  <si>
    <t xml:space="preserve">6-25m 0.86;                                                          6-11m 1.6;                                                                  13-18m 0.7;                                                                       19-24m 0.4                    </t>
  </si>
  <si>
    <t>Acta Paediatrica. 2005;95:430-437.</t>
  </si>
  <si>
    <t>Mirzapur</t>
  </si>
  <si>
    <t>Epidemiology. 2006;17:658-667.</t>
  </si>
  <si>
    <t>0-50m 3.1</t>
  </si>
  <si>
    <t xml:space="preserve">Long </t>
  </si>
  <si>
    <t>Am J Clin Nut. 2006;83(3):693–700</t>
  </si>
  <si>
    <t>Factorial RCT of zinc vs Vitamin A vs zinc+Vitamin A</t>
  </si>
  <si>
    <t xml:space="preserve">Peri urban </t>
  </si>
  <si>
    <t xml:space="preserve">6-27m 2.38 </t>
  </si>
  <si>
    <t>Qadri</t>
  </si>
  <si>
    <t xml:space="preserve"> Infection and Immunity 75(8)- 3961-3968.</t>
  </si>
  <si>
    <t>Mirpur, Dhaka</t>
  </si>
  <si>
    <t>ETEC incidence and surveillance</t>
  </si>
  <si>
    <t>0-24m 2.43</t>
  </si>
  <si>
    <t>The Journal of Infectious Diseases. 2007;195:645-32.</t>
  </si>
  <si>
    <t>Vellore, South India</t>
  </si>
  <si>
    <t>0-24m 2.26</t>
  </si>
  <si>
    <t>Ped Inf Dis J. 2007; 26(4):306-10</t>
  </si>
  <si>
    <t>West Bengal</t>
  </si>
  <si>
    <t>Community-based effectiveness study of zinc for prevention</t>
  </si>
  <si>
    <t xml:space="preserve">Sazawal </t>
  </si>
  <si>
    <t>BMJ. 2007;334(140): 1-5</t>
  </si>
  <si>
    <t>Community-based RCT of fortified milk</t>
  </si>
  <si>
    <t>12-35m 5.36</t>
  </si>
  <si>
    <t xml:space="preserve">Tielsch </t>
  </si>
  <si>
    <t>J Nut. 2007;137: 2470-74</t>
  </si>
  <si>
    <t>Lancet. 2007; 370(9594): 1230–39</t>
  </si>
  <si>
    <t xml:space="preserve">Nepal </t>
  </si>
  <si>
    <t>Sarlahi district</t>
  </si>
  <si>
    <t>Community-based factorial trial of zinc, iron+folic acid or iron+folic acid+zinc</t>
  </si>
  <si>
    <t>1-35m 3.12</t>
  </si>
  <si>
    <t>Melo</t>
    <phoneticPr fontId="0" type="noConversion"/>
  </si>
  <si>
    <t>Brazil JID 2008;12(1):89-93</t>
  </si>
  <si>
    <t xml:space="preserve">0-39m 2.8 </t>
  </si>
  <si>
    <t>Journal of Clinical Microbiology. 2009;47: 93-98.</t>
  </si>
  <si>
    <t>E Coli Surveillance</t>
  </si>
  <si>
    <t>0-39m 3.96</t>
  </si>
  <si>
    <t>Eur J Clin Nut. 2009;63:850-857.</t>
  </si>
  <si>
    <t>South Africa</t>
  </si>
  <si>
    <t>KwaZulu-Natal Province</t>
  </si>
  <si>
    <t>Effect of Micronutrient supplementation on diarrheal disease</t>
  </si>
  <si>
    <t>6-24m 2.92</t>
  </si>
  <si>
    <t>Journal of Tropical Pediatrics. 2010;56:221-226</t>
  </si>
  <si>
    <t>Vellore/Tamil Nadu</t>
  </si>
  <si>
    <t>0-36m 2.17</t>
  </si>
  <si>
    <t>Med Trop. 2010;70:57-61.</t>
  </si>
  <si>
    <t>Senegal</t>
  </si>
  <si>
    <t>Rufisque</t>
  </si>
  <si>
    <t>0-60m 6.5</t>
  </si>
  <si>
    <t>Sample size (child-yrs)</t>
  </si>
  <si>
    <t xml:space="preserve">Mathur </t>
  </si>
  <si>
    <t xml:space="preserve">Yang </t>
  </si>
  <si>
    <t xml:space="preserve">Cravioto </t>
  </si>
  <si>
    <t xml:space="preserve">Ferreccio </t>
  </si>
  <si>
    <t>Oni</t>
  </si>
  <si>
    <t xml:space="preserve">Lanata </t>
  </si>
  <si>
    <t xml:space="preserve">Moy </t>
  </si>
  <si>
    <t xml:space="preserve">Barreto </t>
  </si>
  <si>
    <t xml:space="preserve">Anand </t>
  </si>
  <si>
    <t xml:space="preserve">Linhares </t>
  </si>
  <si>
    <t xml:space="preserve">Gupta </t>
  </si>
  <si>
    <t xml:space="preserve">Dibley </t>
  </si>
  <si>
    <t xml:space="preserve">Kolsteren </t>
  </si>
  <si>
    <t xml:space="preserve">Mirza </t>
  </si>
  <si>
    <t xml:space="preserve">Espinoza </t>
  </si>
  <si>
    <t>Guerrero</t>
  </si>
  <si>
    <t xml:space="preserve">Ibrahim </t>
  </si>
  <si>
    <t>Abu Elyazeed</t>
  </si>
  <si>
    <t xml:space="preserve">Lima </t>
  </si>
  <si>
    <t xml:space="preserve">Naficy </t>
  </si>
  <si>
    <t xml:space="preserve">Moore </t>
  </si>
  <si>
    <t xml:space="preserve">Van de Hoek </t>
  </si>
  <si>
    <t xml:space="preserve">Checkley </t>
  </si>
  <si>
    <t xml:space="preserve">Moraes </t>
  </si>
  <si>
    <t>Jensen</t>
  </si>
  <si>
    <t xml:space="preserve">Assis </t>
  </si>
  <si>
    <t xml:space="preserve">Pathela </t>
  </si>
  <si>
    <t xml:space="preserve">Genser </t>
  </si>
  <si>
    <t xml:space="preserve">Banerjee </t>
  </si>
  <si>
    <t xml:space="preserve">Estrada-Garcia </t>
  </si>
  <si>
    <t xml:space="preserve">Chhagan </t>
  </si>
  <si>
    <t>Gladstone</t>
  </si>
  <si>
    <t xml:space="preserve">Sy </t>
  </si>
  <si>
    <t>0-5m 2.46;                       6-11m 4.10;                                        12-23m 2.26;                            24-35m 3.04;                           36-59m 2.23;                                     12-59m 2.38</t>
  </si>
  <si>
    <t xml:space="preserve">0-5m 4.23;                     6-11m 3.78;                  12-23m 2.25;                 24-35m 1.62;                 36-47m 1.67;                  0-60m 2.5 </t>
  </si>
  <si>
    <t>0-5m 2.26;                       6-11m 4.25;                                        12-23m 4.20;                            24-35m 3.34;                           36-59m 2.46;                                     12-59m 3.12</t>
  </si>
  <si>
    <t>0-5m 2.73;                       6-11m 4.62;                                        12-23m 4.64;                            24-35m 4.11;                           36-59m 2.64;                                     12-59m 3.59</t>
  </si>
  <si>
    <t xml:space="preserve">0-5m 1.6;                         6-11m 1.34;                                           0-11m 1.39;                                                        12-23m 0.79;                                   24-35m 0.578;                   36-47m 0.564;                 0-59m 0.386;                                       </t>
  </si>
  <si>
    <t xml:space="preserve">0-5m 2.27;                              6-11m 4.63;                                        12-23m 5.17;                   24-35m 4.15;                 36-59m 2.73;              </t>
  </si>
  <si>
    <t>0-6m 2.0;                        7-12m 5.2;                     13-18m 6.0;                      19-24m 4.4;                    25-30m 3.0;                    0-30m 4.1</t>
  </si>
  <si>
    <t>0-11m 5.61;                   12-23m 5.46;                 24-35m 4.25;                                          36-47m 3.42;                                       48-59m 2.09;                                             0-59m  4.6</t>
  </si>
  <si>
    <t xml:space="preserve">0-5m 7.33;                     6-11m 8.81;                  12-17m 6.40;                18-23m 4.61;                24-35m 2.92;                  0-35m 5.46                                </t>
  </si>
  <si>
    <t>0-5m 3.7;                         6-11m 5.0;                         12-17m 4.8;                        18-23m 3.2;                   0-23m 4.25</t>
  </si>
  <si>
    <t>2 villages near Nile Delta</t>
  </si>
  <si>
    <t xml:space="preserve"> Urban slum</t>
  </si>
  <si>
    <t>Peri urban slum</t>
  </si>
  <si>
    <t>Periurban slum</t>
  </si>
  <si>
    <t>Water &amp; sanitation intervention</t>
  </si>
  <si>
    <t>Water-sanitation intervention</t>
  </si>
  <si>
    <t>Surveillance</t>
  </si>
  <si>
    <t>Community-based Vitamin A RCT; both arms had same morbidity</t>
  </si>
  <si>
    <t>Surveillance and Domestic water supply</t>
  </si>
  <si>
    <t>ETEC epidemiology surveillance</t>
  </si>
  <si>
    <t>Diarhea surveillance/association bw diarrhea and growth</t>
  </si>
  <si>
    <t>Diarrhea surveillance/risk factors</t>
  </si>
  <si>
    <t>0-36m 2.64;                    0-5m 3.3;                        6-11m 4.1;                                      12-23m 2.9;                              24-36m 2.2</t>
  </si>
  <si>
    <t>0-5m 2.09;                      6-11m 3.09;                           12-17m  2.20;                                        18-23m 1.83;                                24-29m  1.45;                                30-35m 1.18 ;                                  36-41m 1.35;                             42-47m 0.75;                                           0-48m 1.71</t>
  </si>
  <si>
    <t>6-23m 1.03                       24-59m 1.53</t>
  </si>
  <si>
    <t>0-5m 1.15</t>
  </si>
  <si>
    <t>Urban/Rural/ Peri-urb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6500"/>
      <name val="Calibri"/>
      <family val="2"/>
      <scheme val="minor"/>
    </font>
    <font>
      <b/>
      <sz val="8"/>
      <color indexed="81"/>
      <name val="Tahoma"/>
    </font>
    <font>
      <sz val="8"/>
      <color indexed="81"/>
      <name val="Tahoma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i/>
      <sz val="12"/>
      <name val="Calibri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C7CE"/>
      </patternFill>
    </fill>
    <fill>
      <patternFill patternType="solid">
        <fgColor rgb="FFFFEB9C"/>
      </patternFill>
    </fill>
  </fills>
  <borders count="2">
    <border>
      <left/>
      <right/>
      <top/>
      <bottom/>
      <diagonal/>
    </border>
    <border>
      <left/>
      <right/>
      <top/>
      <bottom style="thin">
        <color auto="1"/>
      </bottom>
      <diagonal/>
    </border>
  </borders>
  <cellStyleXfs count="5">
    <xf numFmtId="0" fontId="0" fillId="0" borderId="0"/>
    <xf numFmtId="0" fontId="1" fillId="2" borderId="0" applyNumberFormat="0" applyBorder="0" applyAlignment="0" applyProtection="0"/>
    <xf numFmtId="0" fontId="2" fillId="3" borderId="0" applyNumberFormat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15">
    <xf numFmtId="0" fontId="0" fillId="0" borderId="0" xfId="0"/>
    <xf numFmtId="0" fontId="5" fillId="0" borderId="0" xfId="0" applyFont="1" applyAlignment="1">
      <alignment wrapText="1"/>
    </xf>
    <xf numFmtId="17" fontId="5" fillId="0" borderId="0" xfId="0" applyNumberFormat="1" applyFont="1" applyFill="1" applyBorder="1" applyAlignment="1">
      <alignment wrapText="1"/>
    </xf>
    <xf numFmtId="0" fontId="5" fillId="0" borderId="0" xfId="0" applyFont="1" applyFill="1" applyBorder="1" applyAlignment="1">
      <alignment wrapText="1"/>
    </xf>
    <xf numFmtId="0" fontId="5" fillId="0" borderId="0" xfId="0" applyFont="1" applyFill="1" applyAlignment="1">
      <alignment wrapText="1"/>
    </xf>
    <xf numFmtId="0" fontId="5" fillId="0" borderId="0" xfId="0" applyNumberFormat="1" applyFont="1" applyFill="1" applyBorder="1" applyAlignment="1">
      <alignment wrapText="1"/>
    </xf>
    <xf numFmtId="0" fontId="5" fillId="0" borderId="0" xfId="1" applyFont="1" applyFill="1" applyBorder="1" applyAlignment="1">
      <alignment wrapText="1"/>
    </xf>
    <xf numFmtId="0" fontId="5" fillId="0" borderId="0" xfId="1" applyFont="1" applyFill="1" applyAlignment="1">
      <alignment wrapText="1"/>
    </xf>
    <xf numFmtId="17" fontId="5" fillId="0" borderId="0" xfId="0" applyNumberFormat="1" applyFont="1" applyFill="1" applyAlignment="1">
      <alignment wrapText="1"/>
    </xf>
    <xf numFmtId="0" fontId="5" fillId="0" borderId="0" xfId="0" applyFont="1" applyFill="1"/>
    <xf numFmtId="0" fontId="5" fillId="0" borderId="0" xfId="0" applyNumberFormat="1" applyFont="1" applyFill="1" applyAlignment="1">
      <alignment wrapText="1"/>
    </xf>
    <xf numFmtId="0" fontId="6" fillId="0" borderId="0" xfId="0" applyFont="1" applyFill="1" applyAlignment="1">
      <alignment wrapText="1"/>
    </xf>
    <xf numFmtId="0" fontId="6" fillId="0" borderId="1" xfId="0" applyFont="1" applyFill="1" applyBorder="1" applyAlignment="1">
      <alignment horizontal="center" vertical="center" wrapText="1"/>
    </xf>
    <xf numFmtId="0" fontId="5" fillId="0" borderId="0" xfId="2" applyFont="1" applyFill="1" applyBorder="1" applyAlignment="1">
      <alignment wrapText="1"/>
    </xf>
    <xf numFmtId="0" fontId="9" fillId="0" borderId="0" xfId="0" applyFont="1" applyFill="1" applyBorder="1" applyAlignment="1">
      <alignment wrapText="1"/>
    </xf>
  </cellXfs>
  <cellStyles count="5">
    <cellStyle name="Bad" xfId="1" builtinId="27"/>
    <cellStyle name="Followed Hyperlink" xfId="4" builtinId="9" hidden="1"/>
    <cellStyle name="Hyperlink" xfId="3" builtinId="8" hidden="1"/>
    <cellStyle name="Neutral" xfId="2" builtinId="28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L76"/>
  <sheetViews>
    <sheetView tabSelected="1" workbookViewId="0">
      <selection activeCell="J2" sqref="J2"/>
    </sheetView>
  </sheetViews>
  <sheetFormatPr baseColWidth="10" defaultColWidth="8.83203125" defaultRowHeight="15" x14ac:dyDescent="0"/>
  <cols>
    <col min="1" max="1" width="15.83203125" style="9" customWidth="1"/>
    <col min="2" max="2" width="7.83203125" style="9" customWidth="1"/>
    <col min="3" max="3" width="25.1640625" style="9" customWidth="1"/>
    <col min="4" max="4" width="13.33203125" style="9" customWidth="1"/>
    <col min="5" max="5" width="21.6640625" style="9" customWidth="1"/>
    <col min="6" max="6" width="19" style="9" customWidth="1"/>
    <col min="7" max="7" width="13.1640625" style="9" customWidth="1"/>
    <col min="8" max="8" width="9" style="9" bestFit="1" customWidth="1"/>
    <col min="9" max="9" width="9.33203125" style="9" customWidth="1"/>
    <col min="10" max="11" width="9" style="9" bestFit="1" customWidth="1"/>
    <col min="12" max="12" width="15.83203125" style="9" customWidth="1"/>
    <col min="13" max="16384" width="8.83203125" style="9"/>
  </cols>
  <sheetData>
    <row r="1" spans="1:12" s="11" customFormat="1" ht="60">
      <c r="A1" s="12" t="s">
        <v>0</v>
      </c>
      <c r="B1" s="12" t="s">
        <v>1</v>
      </c>
      <c r="C1" s="12" t="s">
        <v>2</v>
      </c>
      <c r="D1" s="12" t="s">
        <v>3</v>
      </c>
      <c r="E1" s="12" t="s">
        <v>4</v>
      </c>
      <c r="F1" s="12" t="s">
        <v>5</v>
      </c>
      <c r="G1" s="12" t="s">
        <v>360</v>
      </c>
      <c r="H1" s="12" t="s">
        <v>6</v>
      </c>
      <c r="I1" s="12" t="s">
        <v>7</v>
      </c>
      <c r="J1" s="12" t="s">
        <v>300</v>
      </c>
      <c r="K1" s="12" t="s">
        <v>8</v>
      </c>
      <c r="L1" s="12" t="s">
        <v>9</v>
      </c>
    </row>
    <row r="2" spans="1:12" s="4" customFormat="1" ht="37" customHeight="1">
      <c r="A2" s="4" t="s">
        <v>10</v>
      </c>
      <c r="B2" s="4">
        <v>1981</v>
      </c>
      <c r="C2" s="4" t="s">
        <v>11</v>
      </c>
      <c r="D2" s="4" t="s">
        <v>12</v>
      </c>
      <c r="E2" s="4" t="s">
        <v>13</v>
      </c>
      <c r="F2" s="4" t="s">
        <v>350</v>
      </c>
      <c r="G2" s="4" t="s">
        <v>31</v>
      </c>
      <c r="H2" s="8">
        <v>28642</v>
      </c>
      <c r="I2" s="4">
        <v>12</v>
      </c>
      <c r="K2" s="4">
        <v>207</v>
      </c>
      <c r="L2" s="4" t="s">
        <v>14</v>
      </c>
    </row>
    <row r="3" spans="1:12" s="4" customFormat="1" ht="30">
      <c r="A3" s="4" t="s">
        <v>301</v>
      </c>
      <c r="B3" s="4">
        <v>1985</v>
      </c>
      <c r="C3" s="4" t="s">
        <v>15</v>
      </c>
      <c r="D3" s="4" t="s">
        <v>16</v>
      </c>
      <c r="E3" s="4" t="s">
        <v>17</v>
      </c>
      <c r="F3" s="4" t="s">
        <v>350</v>
      </c>
      <c r="G3" s="4" t="s">
        <v>18</v>
      </c>
      <c r="I3" s="4">
        <v>12</v>
      </c>
      <c r="K3" s="4">
        <v>721</v>
      </c>
      <c r="L3" s="4" t="s">
        <v>19</v>
      </c>
    </row>
    <row r="4" spans="1:12" s="3" customFormat="1" ht="45">
      <c r="A4" s="13" t="s">
        <v>20</v>
      </c>
      <c r="B4" s="13">
        <v>1989</v>
      </c>
      <c r="C4" s="13" t="s">
        <v>21</v>
      </c>
      <c r="D4" s="13" t="s">
        <v>22</v>
      </c>
      <c r="E4" s="13" t="s">
        <v>23</v>
      </c>
      <c r="F4" s="4" t="s">
        <v>350</v>
      </c>
      <c r="G4" s="13" t="s">
        <v>25</v>
      </c>
      <c r="H4" s="13"/>
      <c r="I4" s="13">
        <v>12</v>
      </c>
      <c r="J4" s="4"/>
      <c r="K4" s="13">
        <v>130</v>
      </c>
      <c r="L4" s="13" t="s">
        <v>26</v>
      </c>
    </row>
    <row r="5" spans="1:12" s="3" customFormat="1" ht="105">
      <c r="A5" s="4" t="s">
        <v>27</v>
      </c>
      <c r="B5" s="4">
        <v>1989</v>
      </c>
      <c r="C5" s="4" t="s">
        <v>28</v>
      </c>
      <c r="D5" s="4" t="s">
        <v>29</v>
      </c>
      <c r="E5" s="4" t="s">
        <v>30</v>
      </c>
      <c r="F5" s="4" t="s">
        <v>350</v>
      </c>
      <c r="G5" s="4" t="s">
        <v>31</v>
      </c>
      <c r="H5" s="4">
        <v>1985</v>
      </c>
      <c r="I5" s="4">
        <v>12</v>
      </c>
      <c r="J5" s="4">
        <v>657.3</v>
      </c>
      <c r="K5" s="4"/>
      <c r="L5" s="4" t="s">
        <v>338</v>
      </c>
    </row>
    <row r="6" spans="1:12" s="3" customFormat="1" ht="75">
      <c r="A6" s="3" t="s">
        <v>32</v>
      </c>
      <c r="B6" s="3">
        <v>1990</v>
      </c>
      <c r="C6" s="3" t="s">
        <v>33</v>
      </c>
      <c r="D6" s="3" t="s">
        <v>12</v>
      </c>
      <c r="E6" s="3" t="s">
        <v>34</v>
      </c>
      <c r="F6" s="3" t="s">
        <v>348</v>
      </c>
      <c r="G6" s="3" t="s">
        <v>31</v>
      </c>
      <c r="H6" s="2">
        <v>30682</v>
      </c>
      <c r="I6" s="3">
        <v>46</v>
      </c>
      <c r="J6" s="3">
        <v>550.25</v>
      </c>
      <c r="L6" s="3" t="s">
        <v>339</v>
      </c>
    </row>
    <row r="7" spans="1:12" s="3" customFormat="1" ht="90">
      <c r="A7" s="3" t="s">
        <v>32</v>
      </c>
      <c r="B7" s="3">
        <v>1990</v>
      </c>
      <c r="C7" s="3" t="s">
        <v>33</v>
      </c>
      <c r="D7" s="3" t="s">
        <v>12</v>
      </c>
      <c r="E7" s="3" t="s">
        <v>34</v>
      </c>
      <c r="F7" s="3" t="s">
        <v>348</v>
      </c>
      <c r="G7" s="3" t="s">
        <v>31</v>
      </c>
      <c r="H7" s="2">
        <v>31048</v>
      </c>
      <c r="I7" s="3">
        <v>46</v>
      </c>
      <c r="J7" s="3">
        <v>684.14</v>
      </c>
      <c r="L7" s="3" t="s">
        <v>337</v>
      </c>
    </row>
    <row r="8" spans="1:12" s="4" customFormat="1" ht="48" customHeight="1">
      <c r="A8" s="3" t="s">
        <v>32</v>
      </c>
      <c r="B8" s="3">
        <v>1990</v>
      </c>
      <c r="C8" s="3" t="s">
        <v>33</v>
      </c>
      <c r="D8" s="3" t="s">
        <v>12</v>
      </c>
      <c r="E8" s="3" t="s">
        <v>34</v>
      </c>
      <c r="F8" s="3" t="s">
        <v>348</v>
      </c>
      <c r="G8" s="3" t="s">
        <v>31</v>
      </c>
      <c r="H8" s="2">
        <v>31413</v>
      </c>
      <c r="I8" s="3">
        <v>46</v>
      </c>
      <c r="J8" s="3">
        <v>675.19</v>
      </c>
      <c r="K8" s="3"/>
      <c r="L8" s="3" t="s">
        <v>334</v>
      </c>
    </row>
    <row r="9" spans="1:12" s="4" customFormat="1" ht="90">
      <c r="A9" s="3" t="s">
        <v>32</v>
      </c>
      <c r="B9" s="3">
        <v>1990</v>
      </c>
      <c r="C9" s="3" t="s">
        <v>33</v>
      </c>
      <c r="D9" s="3" t="s">
        <v>12</v>
      </c>
      <c r="E9" s="3" t="s">
        <v>34</v>
      </c>
      <c r="F9" s="3" t="s">
        <v>349</v>
      </c>
      <c r="G9" s="3" t="s">
        <v>31</v>
      </c>
      <c r="H9" s="2">
        <v>31778</v>
      </c>
      <c r="I9" s="3">
        <v>46</v>
      </c>
      <c r="J9" s="3">
        <v>680.44</v>
      </c>
      <c r="K9" s="3"/>
      <c r="L9" s="3" t="s">
        <v>336</v>
      </c>
    </row>
    <row r="10" spans="1:12" s="4" customFormat="1" ht="75">
      <c r="A10" s="4" t="s">
        <v>302</v>
      </c>
      <c r="B10" s="4">
        <v>1990</v>
      </c>
      <c r="C10" s="4" t="s">
        <v>35</v>
      </c>
      <c r="D10" s="4" t="s">
        <v>36</v>
      </c>
      <c r="E10" s="4" t="s">
        <v>37</v>
      </c>
      <c r="F10" s="4" t="s">
        <v>350</v>
      </c>
      <c r="G10" s="4" t="s">
        <v>31</v>
      </c>
      <c r="H10" s="8">
        <v>31472</v>
      </c>
      <c r="I10" s="4">
        <v>12</v>
      </c>
      <c r="K10" s="4">
        <v>270</v>
      </c>
      <c r="L10" s="4" t="s">
        <v>38</v>
      </c>
    </row>
    <row r="11" spans="1:12" s="4" customFormat="1" ht="90">
      <c r="A11" s="3" t="s">
        <v>39</v>
      </c>
      <c r="B11" s="3">
        <v>1990</v>
      </c>
      <c r="C11" s="3" t="s">
        <v>40</v>
      </c>
      <c r="D11" s="3" t="s">
        <v>36</v>
      </c>
      <c r="E11" s="3" t="s">
        <v>41</v>
      </c>
      <c r="F11" s="4" t="s">
        <v>350</v>
      </c>
      <c r="G11" s="3" t="s">
        <v>31</v>
      </c>
      <c r="H11" s="5">
        <v>1986</v>
      </c>
      <c r="I11" s="3">
        <v>11</v>
      </c>
      <c r="J11" s="3"/>
      <c r="K11" s="3">
        <v>270</v>
      </c>
      <c r="L11" s="3" t="s">
        <v>335</v>
      </c>
    </row>
    <row r="12" spans="1:12" s="4" customFormat="1" ht="36" customHeight="1">
      <c r="A12" s="4" t="s">
        <v>303</v>
      </c>
      <c r="B12" s="4">
        <v>1990</v>
      </c>
      <c r="C12" s="4" t="s">
        <v>42</v>
      </c>
      <c r="D12" s="4" t="s">
        <v>43</v>
      </c>
      <c r="E12" s="4" t="s">
        <v>44</v>
      </c>
      <c r="F12" s="4" t="s">
        <v>350</v>
      </c>
      <c r="G12" s="4" t="s">
        <v>31</v>
      </c>
      <c r="H12" s="8">
        <v>31260</v>
      </c>
      <c r="I12" s="10">
        <f>549/30</f>
        <v>18.3</v>
      </c>
      <c r="K12" s="4">
        <v>75</v>
      </c>
      <c r="L12" s="4" t="s">
        <v>46</v>
      </c>
    </row>
    <row r="13" spans="1:12" s="4" customFormat="1" ht="30">
      <c r="A13" s="4" t="s">
        <v>47</v>
      </c>
      <c r="B13" s="4">
        <v>1991</v>
      </c>
      <c r="C13" s="4" t="s">
        <v>48</v>
      </c>
      <c r="D13" s="4" t="s">
        <v>49</v>
      </c>
      <c r="E13" s="4" t="s">
        <v>50</v>
      </c>
      <c r="F13" s="4" t="s">
        <v>350</v>
      </c>
      <c r="G13" s="4" t="s">
        <v>31</v>
      </c>
      <c r="H13" s="4">
        <v>1986</v>
      </c>
      <c r="I13" s="4">
        <v>12</v>
      </c>
      <c r="J13" s="4">
        <v>872.6</v>
      </c>
      <c r="L13" s="4" t="s">
        <v>51</v>
      </c>
    </row>
    <row r="14" spans="1:12" s="4" customFormat="1" ht="75">
      <c r="A14" s="4" t="s">
        <v>304</v>
      </c>
      <c r="B14" s="4">
        <v>1991</v>
      </c>
      <c r="C14" s="4" t="s">
        <v>52</v>
      </c>
      <c r="D14" s="4" t="s">
        <v>53</v>
      </c>
      <c r="E14" s="4" t="s">
        <v>54</v>
      </c>
      <c r="F14" s="4" t="s">
        <v>350</v>
      </c>
      <c r="G14" s="4" t="s">
        <v>31</v>
      </c>
      <c r="H14" s="8">
        <v>31717</v>
      </c>
      <c r="I14" s="4">
        <v>30.4</v>
      </c>
      <c r="J14" s="4">
        <v>829.25</v>
      </c>
      <c r="K14" s="4">
        <v>504</v>
      </c>
      <c r="L14" s="4" t="s">
        <v>55</v>
      </c>
    </row>
    <row r="15" spans="1:12" s="4" customFormat="1" ht="12" customHeight="1">
      <c r="A15" s="3" t="s">
        <v>56</v>
      </c>
      <c r="B15" s="3">
        <v>1991</v>
      </c>
      <c r="C15" s="3" t="s">
        <v>57</v>
      </c>
      <c r="D15" s="3" t="s">
        <v>58</v>
      </c>
      <c r="E15" s="3" t="s">
        <v>59</v>
      </c>
      <c r="F15" s="4" t="s">
        <v>350</v>
      </c>
      <c r="G15" s="3" t="s">
        <v>31</v>
      </c>
      <c r="H15" s="5">
        <v>1981</v>
      </c>
      <c r="I15" s="3">
        <v>12</v>
      </c>
      <c r="J15" s="3"/>
      <c r="K15" s="3">
        <v>317</v>
      </c>
      <c r="L15" s="3" t="s">
        <v>60</v>
      </c>
    </row>
    <row r="16" spans="1:12" s="4" customFormat="1" ht="45">
      <c r="A16" s="4" t="s">
        <v>61</v>
      </c>
      <c r="B16" s="4">
        <v>1991</v>
      </c>
      <c r="C16" s="4" t="s">
        <v>62</v>
      </c>
      <c r="D16" s="4" t="s">
        <v>43</v>
      </c>
      <c r="F16" s="4" t="s">
        <v>63</v>
      </c>
      <c r="G16" s="4" t="s">
        <v>31</v>
      </c>
      <c r="H16" s="4">
        <v>1986</v>
      </c>
      <c r="I16" s="4">
        <v>18</v>
      </c>
      <c r="K16" s="4">
        <v>75</v>
      </c>
      <c r="L16" s="4" t="s">
        <v>64</v>
      </c>
    </row>
    <row r="17" spans="1:12" s="4" customFormat="1" ht="75">
      <c r="A17" s="4" t="s">
        <v>305</v>
      </c>
      <c r="B17" s="4">
        <v>1991</v>
      </c>
      <c r="C17" s="4" t="s">
        <v>65</v>
      </c>
      <c r="D17" s="4" t="s">
        <v>66</v>
      </c>
      <c r="E17" s="4" t="s">
        <v>67</v>
      </c>
      <c r="F17" s="4" t="s">
        <v>350</v>
      </c>
      <c r="G17" s="4" t="s">
        <v>31</v>
      </c>
      <c r="H17" s="8">
        <v>32540</v>
      </c>
      <c r="I17" s="4">
        <v>12</v>
      </c>
      <c r="J17" s="4">
        <v>281.39999999999998</v>
      </c>
      <c r="K17" s="4">
        <v>351</v>
      </c>
      <c r="L17" s="4" t="s">
        <v>356</v>
      </c>
    </row>
    <row r="18" spans="1:12" s="4" customFormat="1" ht="75">
      <c r="A18" s="4" t="s">
        <v>68</v>
      </c>
      <c r="B18" s="4">
        <v>1991</v>
      </c>
      <c r="C18" s="4" t="s">
        <v>69</v>
      </c>
      <c r="D18" s="4" t="s">
        <v>70</v>
      </c>
      <c r="E18" s="4" t="s">
        <v>71</v>
      </c>
      <c r="F18" s="4" t="s">
        <v>72</v>
      </c>
      <c r="G18" s="4" t="s">
        <v>345</v>
      </c>
      <c r="H18" s="4">
        <v>1987</v>
      </c>
      <c r="I18" s="4">
        <v>26</v>
      </c>
      <c r="K18" s="4">
        <v>44</v>
      </c>
      <c r="L18" s="3" t="s">
        <v>73</v>
      </c>
    </row>
    <row r="19" spans="1:12" s="7" customFormat="1" ht="105">
      <c r="A19" s="4" t="s">
        <v>306</v>
      </c>
      <c r="B19" s="4">
        <v>1991</v>
      </c>
      <c r="C19" s="4" t="s">
        <v>74</v>
      </c>
      <c r="D19" s="4" t="s">
        <v>75</v>
      </c>
      <c r="E19" s="4" t="s">
        <v>76</v>
      </c>
      <c r="F19" s="1" t="s">
        <v>350</v>
      </c>
      <c r="G19" s="4" t="s">
        <v>18</v>
      </c>
      <c r="H19" s="8">
        <v>31048</v>
      </c>
      <c r="I19" s="4">
        <v>27</v>
      </c>
      <c r="J19" s="4">
        <v>657.2</v>
      </c>
      <c r="K19" s="4">
        <v>677</v>
      </c>
      <c r="L19" s="4" t="s">
        <v>77</v>
      </c>
    </row>
    <row r="20" spans="1:12" s="4" customFormat="1" ht="90">
      <c r="A20" s="3" t="s">
        <v>307</v>
      </c>
      <c r="B20" s="3">
        <v>1991</v>
      </c>
      <c r="C20" s="3" t="s">
        <v>78</v>
      </c>
      <c r="D20" s="3" t="s">
        <v>79</v>
      </c>
      <c r="E20" s="3" t="s">
        <v>80</v>
      </c>
      <c r="F20" s="1" t="s">
        <v>350</v>
      </c>
      <c r="G20" s="3" t="s">
        <v>31</v>
      </c>
      <c r="H20" s="3">
        <v>1987</v>
      </c>
      <c r="I20" s="3">
        <v>22</v>
      </c>
      <c r="J20" s="3">
        <v>269</v>
      </c>
      <c r="K20" s="3">
        <v>204</v>
      </c>
      <c r="L20" s="3" t="s">
        <v>340</v>
      </c>
    </row>
    <row r="21" spans="1:12" s="4" customFormat="1" ht="60">
      <c r="A21" s="4" t="s">
        <v>81</v>
      </c>
      <c r="B21" s="4">
        <v>1991</v>
      </c>
      <c r="C21" s="4" t="s">
        <v>82</v>
      </c>
      <c r="D21" s="4" t="s">
        <v>16</v>
      </c>
      <c r="F21" s="4" t="s">
        <v>351</v>
      </c>
      <c r="G21" s="4" t="s">
        <v>31</v>
      </c>
      <c r="H21" s="4">
        <v>1989</v>
      </c>
      <c r="I21" s="4">
        <v>12</v>
      </c>
      <c r="K21" s="4">
        <v>15419</v>
      </c>
      <c r="L21" s="4" t="s">
        <v>83</v>
      </c>
    </row>
    <row r="22" spans="1:12" s="4" customFormat="1" ht="90">
      <c r="A22" s="4" t="s">
        <v>210</v>
      </c>
      <c r="B22" s="4">
        <v>1993</v>
      </c>
      <c r="C22" s="4" t="s">
        <v>84</v>
      </c>
      <c r="D22" s="4" t="s">
        <v>12</v>
      </c>
      <c r="E22" s="4" t="s">
        <v>50</v>
      </c>
      <c r="F22" s="1" t="s">
        <v>350</v>
      </c>
      <c r="G22" s="4" t="s">
        <v>31</v>
      </c>
      <c r="H22" s="8">
        <v>32264</v>
      </c>
      <c r="I22" s="4">
        <v>12</v>
      </c>
      <c r="J22" s="4">
        <v>495.69</v>
      </c>
      <c r="K22" s="4">
        <v>705</v>
      </c>
      <c r="L22" s="4" t="s">
        <v>341</v>
      </c>
    </row>
    <row r="23" spans="1:12" s="4" customFormat="1" ht="60">
      <c r="A23" s="4" t="s">
        <v>85</v>
      </c>
      <c r="B23" s="4">
        <v>1993</v>
      </c>
      <c r="C23" s="4" t="s">
        <v>86</v>
      </c>
      <c r="D23" s="4" t="s">
        <v>87</v>
      </c>
      <c r="E23" s="4" t="s">
        <v>88</v>
      </c>
      <c r="F23" s="4" t="s">
        <v>89</v>
      </c>
      <c r="G23" s="4" t="s">
        <v>346</v>
      </c>
      <c r="I23" s="4">
        <v>12</v>
      </c>
      <c r="L23" s="4" t="s">
        <v>90</v>
      </c>
    </row>
    <row r="24" spans="1:12" s="4" customFormat="1" ht="49" customHeight="1">
      <c r="A24" s="4" t="s">
        <v>91</v>
      </c>
      <c r="B24" s="4">
        <v>1993</v>
      </c>
      <c r="C24" s="4" t="s">
        <v>92</v>
      </c>
      <c r="D24" s="4" t="s">
        <v>93</v>
      </c>
      <c r="E24" s="4" t="s">
        <v>94</v>
      </c>
      <c r="F24" s="4" t="s">
        <v>95</v>
      </c>
      <c r="G24" s="4" t="s">
        <v>31</v>
      </c>
      <c r="H24" s="4">
        <v>1989</v>
      </c>
      <c r="I24" s="4">
        <v>12</v>
      </c>
      <c r="K24" s="4">
        <v>74</v>
      </c>
      <c r="L24" s="4" t="s">
        <v>96</v>
      </c>
    </row>
    <row r="25" spans="1:12" s="4" customFormat="1">
      <c r="A25" s="4" t="s">
        <v>308</v>
      </c>
      <c r="B25" s="4">
        <v>1994</v>
      </c>
      <c r="C25" s="4" t="s">
        <v>97</v>
      </c>
      <c r="D25" s="4" t="s">
        <v>98</v>
      </c>
      <c r="E25" s="4" t="s">
        <v>99</v>
      </c>
      <c r="F25" s="4" t="s">
        <v>100</v>
      </c>
      <c r="G25" s="4" t="s">
        <v>101</v>
      </c>
      <c r="H25" s="8">
        <v>33208</v>
      </c>
      <c r="I25" s="4">
        <v>12</v>
      </c>
      <c r="J25" s="4">
        <v>552.48</v>
      </c>
      <c r="L25" s="4" t="s">
        <v>102</v>
      </c>
    </row>
    <row r="26" spans="1:12" s="4" customFormat="1" ht="45">
      <c r="A26" s="3" t="s">
        <v>20</v>
      </c>
      <c r="B26" s="3">
        <v>1994</v>
      </c>
      <c r="C26" s="3" t="s">
        <v>103</v>
      </c>
      <c r="D26" s="3" t="s">
        <v>104</v>
      </c>
      <c r="E26" s="3" t="s">
        <v>105</v>
      </c>
      <c r="F26" s="1" t="s">
        <v>350</v>
      </c>
      <c r="G26" s="3" t="s">
        <v>31</v>
      </c>
      <c r="H26" s="3"/>
      <c r="I26" s="3">
        <v>24</v>
      </c>
      <c r="J26" s="3"/>
      <c r="K26" s="3">
        <v>321</v>
      </c>
      <c r="L26" s="3" t="s">
        <v>106</v>
      </c>
    </row>
    <row r="27" spans="1:12" s="4" customFormat="1" ht="45">
      <c r="A27" s="3" t="s">
        <v>309</v>
      </c>
      <c r="B27" s="3">
        <v>1994</v>
      </c>
      <c r="C27" s="3" t="s">
        <v>107</v>
      </c>
      <c r="D27" s="3" t="s">
        <v>16</v>
      </c>
      <c r="E27" s="3" t="s">
        <v>108</v>
      </c>
      <c r="F27" s="1" t="s">
        <v>350</v>
      </c>
      <c r="G27" s="3" t="s">
        <v>31</v>
      </c>
      <c r="H27" s="3">
        <v>1988</v>
      </c>
      <c r="I27" s="3">
        <v>12</v>
      </c>
      <c r="J27" s="3">
        <v>249.33</v>
      </c>
      <c r="K27" s="3">
        <v>250</v>
      </c>
      <c r="L27" s="3" t="s">
        <v>109</v>
      </c>
    </row>
    <row r="28" spans="1:12" s="4" customFormat="1" ht="45">
      <c r="A28" s="4" t="s">
        <v>110</v>
      </c>
      <c r="B28" s="4">
        <v>1994</v>
      </c>
      <c r="C28" s="4" t="s">
        <v>111</v>
      </c>
      <c r="D28" s="4" t="s">
        <v>16</v>
      </c>
      <c r="E28" s="4" t="s">
        <v>112</v>
      </c>
      <c r="F28" s="1" t="s">
        <v>350</v>
      </c>
      <c r="G28" s="4" t="s">
        <v>31</v>
      </c>
      <c r="H28" s="4">
        <v>1984</v>
      </c>
      <c r="I28" s="4">
        <v>12</v>
      </c>
      <c r="K28" s="4">
        <v>2278</v>
      </c>
      <c r="L28" s="4" t="s">
        <v>113</v>
      </c>
    </row>
    <row r="29" spans="1:12" s="4" customFormat="1" ht="45">
      <c r="A29" s="3" t="s">
        <v>114</v>
      </c>
      <c r="B29" s="3">
        <v>1995</v>
      </c>
      <c r="C29" s="3" t="s">
        <v>115</v>
      </c>
      <c r="D29" s="3" t="s">
        <v>12</v>
      </c>
      <c r="E29" s="3" t="s">
        <v>116</v>
      </c>
      <c r="F29" s="3" t="s">
        <v>117</v>
      </c>
      <c r="G29" s="3" t="s">
        <v>31</v>
      </c>
      <c r="H29" s="3"/>
      <c r="I29" s="3">
        <v>24</v>
      </c>
      <c r="J29" s="3"/>
      <c r="K29" s="3">
        <v>721</v>
      </c>
      <c r="L29" s="3" t="s">
        <v>118</v>
      </c>
    </row>
    <row r="30" spans="1:12" s="4" customFormat="1" ht="37" customHeight="1">
      <c r="A30" s="4" t="s">
        <v>119</v>
      </c>
      <c r="B30" s="4">
        <v>1995</v>
      </c>
      <c r="C30" s="4" t="s">
        <v>120</v>
      </c>
      <c r="D30" s="4" t="s">
        <v>29</v>
      </c>
      <c r="E30" s="4" t="s">
        <v>121</v>
      </c>
      <c r="F30" s="4" t="s">
        <v>122</v>
      </c>
      <c r="G30" s="4" t="s">
        <v>31</v>
      </c>
      <c r="H30" s="4">
        <v>1989</v>
      </c>
      <c r="I30" s="4">
        <v>12</v>
      </c>
      <c r="K30" s="4">
        <v>274</v>
      </c>
      <c r="L30" s="4" t="s">
        <v>123</v>
      </c>
    </row>
    <row r="31" spans="1:12" s="4" customFormat="1" ht="45">
      <c r="A31" s="3" t="s">
        <v>124</v>
      </c>
      <c r="B31" s="3">
        <v>1995</v>
      </c>
      <c r="C31" s="3" t="s">
        <v>125</v>
      </c>
      <c r="D31" s="3" t="s">
        <v>126</v>
      </c>
      <c r="E31" s="3" t="s">
        <v>127</v>
      </c>
      <c r="F31" s="1" t="s">
        <v>350</v>
      </c>
      <c r="G31" s="3" t="s">
        <v>31</v>
      </c>
      <c r="H31" s="3">
        <v>1981</v>
      </c>
      <c r="I31" s="3">
        <v>36</v>
      </c>
      <c r="J31" s="3">
        <v>247.6</v>
      </c>
      <c r="K31" s="3">
        <v>112</v>
      </c>
      <c r="L31" s="3" t="s">
        <v>128</v>
      </c>
    </row>
    <row r="32" spans="1:12" s="4" customFormat="1" ht="30">
      <c r="A32" s="4" t="s">
        <v>310</v>
      </c>
      <c r="B32" s="4">
        <v>1996</v>
      </c>
      <c r="C32" s="4" t="s">
        <v>129</v>
      </c>
      <c r="D32" s="4" t="s">
        <v>98</v>
      </c>
      <c r="E32" s="4" t="s">
        <v>130</v>
      </c>
      <c r="F32" s="4" t="s">
        <v>131</v>
      </c>
      <c r="G32" s="4" t="s">
        <v>221</v>
      </c>
      <c r="H32" s="4">
        <v>1990</v>
      </c>
      <c r="I32" s="4">
        <v>24</v>
      </c>
      <c r="J32" s="4">
        <v>363</v>
      </c>
      <c r="L32" s="4" t="s">
        <v>132</v>
      </c>
    </row>
    <row r="33" spans="1:12" s="4" customFormat="1" ht="135">
      <c r="A33" s="4" t="s">
        <v>311</v>
      </c>
      <c r="B33" s="4">
        <v>1996</v>
      </c>
      <c r="C33" s="4" t="s">
        <v>133</v>
      </c>
      <c r="D33" s="4" t="s">
        <v>16</v>
      </c>
      <c r="E33" s="4" t="s">
        <v>134</v>
      </c>
      <c r="F33" s="1" t="s">
        <v>350</v>
      </c>
      <c r="G33" s="4" t="s">
        <v>18</v>
      </c>
      <c r="H33" s="8">
        <v>33817</v>
      </c>
      <c r="I33" s="4">
        <f>852/30</f>
        <v>28.4</v>
      </c>
      <c r="J33" s="4">
        <v>560</v>
      </c>
      <c r="L33" s="4" t="s">
        <v>357</v>
      </c>
    </row>
    <row r="34" spans="1:12" s="4" customFormat="1" ht="60">
      <c r="A34" s="4" t="s">
        <v>135</v>
      </c>
      <c r="B34" s="4">
        <v>1996</v>
      </c>
      <c r="C34" s="4" t="s">
        <v>136</v>
      </c>
      <c r="D34" s="4" t="s">
        <v>29</v>
      </c>
      <c r="E34" s="4" t="s">
        <v>121</v>
      </c>
      <c r="F34" s="4" t="s">
        <v>137</v>
      </c>
      <c r="G34" s="4" t="s">
        <v>31</v>
      </c>
      <c r="H34" s="4">
        <v>1991</v>
      </c>
      <c r="I34" s="4">
        <v>26</v>
      </c>
      <c r="K34" s="4">
        <v>233</v>
      </c>
      <c r="L34" s="4" t="s">
        <v>138</v>
      </c>
    </row>
    <row r="35" spans="1:12" s="6" customFormat="1" ht="30">
      <c r="A35" s="4" t="s">
        <v>312</v>
      </c>
      <c r="B35" s="4">
        <v>1996</v>
      </c>
      <c r="C35" s="4" t="s">
        <v>139</v>
      </c>
      <c r="D35" s="4" t="s">
        <v>140</v>
      </c>
      <c r="E35" s="4" t="s">
        <v>141</v>
      </c>
      <c r="F35" s="4" t="s">
        <v>100</v>
      </c>
      <c r="G35" s="4" t="s">
        <v>31</v>
      </c>
      <c r="H35" s="8"/>
      <c r="I35" s="4">
        <v>12</v>
      </c>
      <c r="J35" s="4">
        <v>749.54</v>
      </c>
      <c r="K35" s="4"/>
      <c r="L35" s="4" t="s">
        <v>142</v>
      </c>
    </row>
    <row r="36" spans="1:12" s="4" customFormat="1" ht="45">
      <c r="A36" s="4" t="s">
        <v>143</v>
      </c>
      <c r="B36" s="4">
        <v>1997</v>
      </c>
      <c r="C36" s="4" t="s">
        <v>144</v>
      </c>
      <c r="D36" s="4" t="s">
        <v>49</v>
      </c>
      <c r="E36" s="4" t="s">
        <v>145</v>
      </c>
      <c r="F36" s="4" t="s">
        <v>146</v>
      </c>
      <c r="G36" s="4" t="s">
        <v>346</v>
      </c>
      <c r="H36" s="4">
        <v>1990</v>
      </c>
      <c r="I36" s="4">
        <v>24</v>
      </c>
      <c r="K36" s="4">
        <v>131</v>
      </c>
      <c r="L36" s="4" t="s">
        <v>147</v>
      </c>
    </row>
    <row r="37" spans="1:12" s="4" customFormat="1" ht="34" customHeight="1">
      <c r="A37" s="4" t="s">
        <v>313</v>
      </c>
      <c r="B37" s="4">
        <v>1997</v>
      </c>
      <c r="C37" s="4" t="s">
        <v>148</v>
      </c>
      <c r="D37" s="4" t="s">
        <v>140</v>
      </c>
      <c r="E37" s="4" t="s">
        <v>149</v>
      </c>
      <c r="F37" s="1" t="s">
        <v>350</v>
      </c>
      <c r="G37" s="4" t="s">
        <v>31</v>
      </c>
      <c r="H37" s="8">
        <v>31778</v>
      </c>
      <c r="I37" s="4">
        <v>18</v>
      </c>
      <c r="J37" s="7"/>
      <c r="L37" s="4" t="s">
        <v>150</v>
      </c>
    </row>
    <row r="38" spans="1:12" s="4" customFormat="1" ht="36" customHeight="1">
      <c r="A38" s="4" t="s">
        <v>314</v>
      </c>
      <c r="B38" s="4">
        <v>1997</v>
      </c>
      <c r="C38" s="4" t="s">
        <v>151</v>
      </c>
      <c r="D38" s="4" t="s">
        <v>152</v>
      </c>
      <c r="E38" s="4" t="s">
        <v>153</v>
      </c>
      <c r="F38" s="1" t="s">
        <v>350</v>
      </c>
      <c r="G38" s="4" t="s">
        <v>154</v>
      </c>
      <c r="H38" s="8">
        <v>32234</v>
      </c>
      <c r="I38" s="4">
        <v>14</v>
      </c>
      <c r="J38" s="4">
        <v>430.8</v>
      </c>
      <c r="K38" s="4">
        <v>920</v>
      </c>
      <c r="L38" s="4" t="s">
        <v>155</v>
      </c>
    </row>
    <row r="39" spans="1:12" s="4" customFormat="1" ht="60">
      <c r="A39" s="4" t="s">
        <v>156</v>
      </c>
      <c r="B39" s="4">
        <v>1997</v>
      </c>
      <c r="C39" s="4" t="s">
        <v>157</v>
      </c>
      <c r="D39" s="4" t="s">
        <v>43</v>
      </c>
      <c r="F39" s="4" t="s">
        <v>158</v>
      </c>
      <c r="G39" s="4" t="s">
        <v>31</v>
      </c>
      <c r="I39" s="4">
        <v>12</v>
      </c>
      <c r="K39" s="4">
        <v>56</v>
      </c>
      <c r="L39" s="4" t="s">
        <v>159</v>
      </c>
    </row>
    <row r="40" spans="1:12" s="4" customFormat="1" ht="45">
      <c r="A40" s="3" t="s">
        <v>315</v>
      </c>
      <c r="B40" s="3">
        <v>1997</v>
      </c>
      <c r="C40" s="3" t="s">
        <v>160</v>
      </c>
      <c r="D40" s="3" t="s">
        <v>161</v>
      </c>
      <c r="E40" s="3" t="s">
        <v>162</v>
      </c>
      <c r="F40" s="3" t="s">
        <v>163</v>
      </c>
      <c r="G40" s="3" t="s">
        <v>164</v>
      </c>
      <c r="H40" s="3">
        <v>1991</v>
      </c>
      <c r="I40" s="3">
        <v>36</v>
      </c>
      <c r="J40" s="3"/>
      <c r="K40" s="3">
        <v>235</v>
      </c>
      <c r="L40" s="3" t="s">
        <v>165</v>
      </c>
    </row>
    <row r="41" spans="1:12" s="4" customFormat="1" ht="30">
      <c r="A41" s="4" t="s">
        <v>316</v>
      </c>
      <c r="B41" s="4">
        <v>1998</v>
      </c>
      <c r="C41" s="4" t="s">
        <v>166</v>
      </c>
      <c r="D41" s="4" t="s">
        <v>43</v>
      </c>
      <c r="E41" s="4" t="s">
        <v>167</v>
      </c>
      <c r="F41" s="4" t="s">
        <v>45</v>
      </c>
      <c r="G41" s="4" t="s">
        <v>154</v>
      </c>
      <c r="H41" s="8">
        <v>32448</v>
      </c>
      <c r="I41" s="4">
        <v>36</v>
      </c>
      <c r="J41" s="4">
        <v>243.3</v>
      </c>
      <c r="K41" s="4">
        <v>214</v>
      </c>
      <c r="L41" s="4" t="s">
        <v>168</v>
      </c>
    </row>
    <row r="42" spans="1:12" s="4" customFormat="1" ht="60">
      <c r="A42" s="3" t="s">
        <v>317</v>
      </c>
      <c r="B42" s="3">
        <v>1998</v>
      </c>
      <c r="C42" s="3" t="s">
        <v>169</v>
      </c>
      <c r="D42" s="3" t="s">
        <v>170</v>
      </c>
      <c r="E42" s="3" t="s">
        <v>171</v>
      </c>
      <c r="F42" s="1" t="s">
        <v>350</v>
      </c>
      <c r="G42" s="3" t="s">
        <v>31</v>
      </c>
      <c r="H42" s="3">
        <v>1987</v>
      </c>
      <c r="I42" s="3">
        <v>12</v>
      </c>
      <c r="J42" s="3"/>
      <c r="K42" s="3">
        <v>403</v>
      </c>
      <c r="L42" s="3" t="s">
        <v>172</v>
      </c>
    </row>
    <row r="43" spans="1:12" s="4" customFormat="1" ht="49" customHeight="1">
      <c r="A43" s="4" t="s">
        <v>318</v>
      </c>
      <c r="B43" s="4">
        <v>1999</v>
      </c>
      <c r="C43" s="4" t="s">
        <v>173</v>
      </c>
      <c r="D43" s="4" t="s">
        <v>58</v>
      </c>
      <c r="E43" s="4" t="s">
        <v>174</v>
      </c>
      <c r="F43" s="1" t="s">
        <v>350</v>
      </c>
      <c r="G43" s="4" t="s">
        <v>18</v>
      </c>
      <c r="H43" s="8">
        <v>34274</v>
      </c>
      <c r="I43" s="4">
        <f>698/30</f>
        <v>23.266666666666666</v>
      </c>
      <c r="J43" s="4">
        <v>216.2</v>
      </c>
      <c r="L43" s="4" t="s">
        <v>175</v>
      </c>
    </row>
    <row r="44" spans="1:12" s="4" customFormat="1" ht="60">
      <c r="A44" s="4" t="s">
        <v>176</v>
      </c>
      <c r="B44" s="4">
        <v>1999</v>
      </c>
      <c r="C44" s="4" t="s">
        <v>177</v>
      </c>
      <c r="D44" s="4" t="s">
        <v>178</v>
      </c>
      <c r="E44" s="4" t="s">
        <v>179</v>
      </c>
      <c r="F44" s="4" t="s">
        <v>180</v>
      </c>
      <c r="G44" s="4" t="s">
        <v>181</v>
      </c>
      <c r="H44" s="4">
        <v>1995</v>
      </c>
      <c r="I44" s="4">
        <v>15</v>
      </c>
      <c r="J44" s="4">
        <v>77.099999999999994</v>
      </c>
      <c r="L44" s="4" t="s">
        <v>182</v>
      </c>
    </row>
    <row r="45" spans="1:12" s="4" customFormat="1" ht="45">
      <c r="A45" s="4" t="s">
        <v>319</v>
      </c>
      <c r="B45" s="4">
        <v>2000</v>
      </c>
      <c r="C45" s="4" t="s">
        <v>183</v>
      </c>
      <c r="D45" s="4" t="s">
        <v>98</v>
      </c>
      <c r="E45" s="4" t="s">
        <v>184</v>
      </c>
      <c r="F45" s="1" t="s">
        <v>350</v>
      </c>
      <c r="G45" s="4" t="s">
        <v>347</v>
      </c>
      <c r="H45" s="8">
        <v>32721</v>
      </c>
      <c r="I45" s="4">
        <v>45</v>
      </c>
      <c r="J45" s="4">
        <v>281</v>
      </c>
      <c r="K45" s="4">
        <v>189</v>
      </c>
      <c r="L45" s="4" t="s">
        <v>185</v>
      </c>
    </row>
    <row r="46" spans="1:12" s="4" customFormat="1" ht="24" customHeight="1">
      <c r="A46" s="4" t="s">
        <v>320</v>
      </c>
      <c r="B46" s="4">
        <v>2000</v>
      </c>
      <c r="C46" s="4" t="s">
        <v>186</v>
      </c>
      <c r="D46" s="4" t="s">
        <v>58</v>
      </c>
      <c r="E46" s="4" t="s">
        <v>187</v>
      </c>
      <c r="F46" s="1" t="s">
        <v>350</v>
      </c>
      <c r="G46" s="4" t="s">
        <v>31</v>
      </c>
      <c r="H46" s="8">
        <v>34731</v>
      </c>
      <c r="I46" s="4">
        <v>36</v>
      </c>
      <c r="J46" s="4">
        <v>636.70000000000005</v>
      </c>
      <c r="L46" s="4" t="s">
        <v>188</v>
      </c>
    </row>
    <row r="47" spans="1:12" s="4" customFormat="1" ht="45">
      <c r="A47" s="3" t="s">
        <v>321</v>
      </c>
      <c r="B47" s="3">
        <v>2001</v>
      </c>
      <c r="C47" s="3" t="s">
        <v>189</v>
      </c>
      <c r="D47" s="3" t="s">
        <v>98</v>
      </c>
      <c r="E47" s="3" t="s">
        <v>190</v>
      </c>
      <c r="F47" s="1" t="s">
        <v>350</v>
      </c>
      <c r="G47" s="3" t="s">
        <v>31</v>
      </c>
      <c r="H47" s="3">
        <v>1989</v>
      </c>
      <c r="I47" s="3">
        <v>112</v>
      </c>
      <c r="J47" s="3"/>
      <c r="K47" s="3">
        <v>119</v>
      </c>
      <c r="L47" s="3" t="s">
        <v>191</v>
      </c>
    </row>
    <row r="48" spans="1:12" s="4" customFormat="1" ht="45">
      <c r="A48" s="3" t="s">
        <v>192</v>
      </c>
      <c r="B48" s="3">
        <v>2001</v>
      </c>
      <c r="C48" s="3" t="s">
        <v>193</v>
      </c>
      <c r="D48" s="3" t="s">
        <v>58</v>
      </c>
      <c r="E48" s="3" t="s">
        <v>59</v>
      </c>
      <c r="F48" s="1" t="s">
        <v>350</v>
      </c>
      <c r="G48" s="3" t="s">
        <v>31</v>
      </c>
      <c r="H48" s="3">
        <v>1987</v>
      </c>
      <c r="I48" s="3">
        <v>18</v>
      </c>
      <c r="J48" s="14"/>
      <c r="K48" s="3">
        <v>152</v>
      </c>
      <c r="L48" s="3" t="s">
        <v>194</v>
      </c>
    </row>
    <row r="49" spans="1:12" ht="51" customHeight="1">
      <c r="A49" s="3" t="s">
        <v>195</v>
      </c>
      <c r="B49" s="3">
        <v>2001</v>
      </c>
      <c r="C49" s="3" t="s">
        <v>196</v>
      </c>
      <c r="D49" s="3" t="s">
        <v>197</v>
      </c>
      <c r="E49" s="3" t="s">
        <v>198</v>
      </c>
      <c r="F49" s="1" t="s">
        <v>350</v>
      </c>
      <c r="G49" s="3" t="s">
        <v>31</v>
      </c>
      <c r="H49" s="3">
        <v>1997</v>
      </c>
      <c r="I49" s="3">
        <v>12</v>
      </c>
      <c r="J49" s="3">
        <v>996</v>
      </c>
      <c r="K49" s="3">
        <v>1034</v>
      </c>
      <c r="L49" s="3" t="s">
        <v>199</v>
      </c>
    </row>
    <row r="50" spans="1:12" ht="90">
      <c r="A50" s="4" t="s">
        <v>322</v>
      </c>
      <c r="B50" s="4">
        <v>2002</v>
      </c>
      <c r="C50" s="4" t="s">
        <v>200</v>
      </c>
      <c r="D50" s="4" t="s">
        <v>70</v>
      </c>
      <c r="E50" s="4" t="s">
        <v>201</v>
      </c>
      <c r="F50" s="4" t="s">
        <v>352</v>
      </c>
      <c r="G50" s="4" t="s">
        <v>31</v>
      </c>
      <c r="H50" s="8">
        <v>35916</v>
      </c>
      <c r="I50" s="4">
        <v>12</v>
      </c>
      <c r="J50" s="4"/>
      <c r="K50" s="4">
        <v>186</v>
      </c>
      <c r="L50" s="4" t="s">
        <v>202</v>
      </c>
    </row>
    <row r="51" spans="1:12" ht="12" customHeight="1">
      <c r="A51" s="3" t="s">
        <v>323</v>
      </c>
      <c r="B51" s="3">
        <v>2002</v>
      </c>
      <c r="C51" s="3" t="s">
        <v>203</v>
      </c>
      <c r="D51" s="3" t="s">
        <v>75</v>
      </c>
      <c r="E51" s="3" t="s">
        <v>204</v>
      </c>
      <c r="F51" s="1" t="s">
        <v>350</v>
      </c>
      <c r="G51" s="3" t="s">
        <v>205</v>
      </c>
      <c r="H51" s="3">
        <v>1995</v>
      </c>
      <c r="I51" s="3">
        <v>45</v>
      </c>
      <c r="J51" s="3">
        <v>437</v>
      </c>
      <c r="K51" s="3">
        <v>230</v>
      </c>
      <c r="L51" s="3" t="s">
        <v>206</v>
      </c>
    </row>
    <row r="52" spans="1:12" ht="43" customHeight="1">
      <c r="A52" s="4" t="s">
        <v>207</v>
      </c>
      <c r="B52" s="4">
        <v>2002</v>
      </c>
      <c r="C52" s="4" t="s">
        <v>208</v>
      </c>
      <c r="D52" s="4" t="s">
        <v>178</v>
      </c>
      <c r="E52" s="4" t="s">
        <v>179</v>
      </c>
      <c r="F52" s="1" t="s">
        <v>350</v>
      </c>
      <c r="G52" s="9" t="s">
        <v>18</v>
      </c>
      <c r="H52" s="4">
        <v>1995</v>
      </c>
      <c r="I52" s="4">
        <v>47</v>
      </c>
      <c r="J52" s="6">
        <v>889</v>
      </c>
      <c r="K52" s="4"/>
      <c r="L52" s="4" t="s">
        <v>209</v>
      </c>
    </row>
    <row r="53" spans="1:12" ht="90">
      <c r="A53" s="4" t="s">
        <v>210</v>
      </c>
      <c r="B53" s="4">
        <v>2003</v>
      </c>
      <c r="C53" s="4" t="s">
        <v>211</v>
      </c>
      <c r="D53" s="4" t="s">
        <v>49</v>
      </c>
      <c r="E53" s="4" t="s">
        <v>50</v>
      </c>
      <c r="F53" s="4" t="s">
        <v>212</v>
      </c>
      <c r="G53" s="4" t="s">
        <v>31</v>
      </c>
      <c r="H53" s="4"/>
      <c r="I53" s="4">
        <v>12</v>
      </c>
      <c r="J53" s="3" t="s">
        <v>213</v>
      </c>
      <c r="K53" s="4">
        <v>157</v>
      </c>
      <c r="L53" s="4" t="s">
        <v>214</v>
      </c>
    </row>
    <row r="54" spans="1:12" ht="60">
      <c r="A54" s="4" t="s">
        <v>215</v>
      </c>
      <c r="B54" s="4">
        <v>2003</v>
      </c>
      <c r="C54" s="4" t="s">
        <v>216</v>
      </c>
      <c r="D54" s="4" t="s">
        <v>49</v>
      </c>
      <c r="E54" s="4" t="s">
        <v>145</v>
      </c>
      <c r="F54" s="4" t="s">
        <v>217</v>
      </c>
      <c r="G54" s="4" t="s">
        <v>154</v>
      </c>
      <c r="H54" s="4">
        <v>1999</v>
      </c>
      <c r="I54" s="4">
        <v>43</v>
      </c>
      <c r="J54" s="4">
        <v>820.86</v>
      </c>
      <c r="K54" s="4">
        <v>289</v>
      </c>
      <c r="L54" s="4" t="s">
        <v>218</v>
      </c>
    </row>
    <row r="55" spans="1:12" ht="60">
      <c r="A55" s="3" t="s">
        <v>324</v>
      </c>
      <c r="B55" s="3">
        <v>2003</v>
      </c>
      <c r="C55" s="3" t="s">
        <v>219</v>
      </c>
      <c r="D55" s="3" t="s">
        <v>98</v>
      </c>
      <c r="E55" s="3" t="s">
        <v>220</v>
      </c>
      <c r="F55" s="1" t="s">
        <v>350</v>
      </c>
      <c r="G55" s="3" t="s">
        <v>221</v>
      </c>
      <c r="H55" s="3">
        <v>1989</v>
      </c>
      <c r="I55" s="3">
        <v>12</v>
      </c>
      <c r="J55" s="3">
        <v>313.16399999999999</v>
      </c>
      <c r="K55" s="3">
        <v>432</v>
      </c>
      <c r="L55" s="3" t="s">
        <v>222</v>
      </c>
    </row>
    <row r="56" spans="1:12" ht="81" customHeight="1">
      <c r="A56" s="3" t="s">
        <v>223</v>
      </c>
      <c r="B56" s="3">
        <v>2003</v>
      </c>
      <c r="C56" s="3" t="s">
        <v>224</v>
      </c>
      <c r="D56" s="3" t="s">
        <v>225</v>
      </c>
      <c r="E56" s="3" t="s">
        <v>226</v>
      </c>
      <c r="F56" s="3" t="s">
        <v>227</v>
      </c>
      <c r="G56" s="3" t="s">
        <v>154</v>
      </c>
      <c r="H56" s="3"/>
      <c r="I56" s="3">
        <v>12</v>
      </c>
      <c r="J56" s="6">
        <v>52.66</v>
      </c>
      <c r="K56" s="3"/>
      <c r="L56" s="3" t="s">
        <v>228</v>
      </c>
    </row>
    <row r="57" spans="1:12" ht="90">
      <c r="A57" s="3" t="s">
        <v>229</v>
      </c>
      <c r="B57" s="3">
        <v>2003</v>
      </c>
      <c r="C57" s="3" t="s">
        <v>230</v>
      </c>
      <c r="D57" s="3" t="s">
        <v>58</v>
      </c>
      <c r="E57" s="3" t="s">
        <v>344</v>
      </c>
      <c r="F57" s="3" t="s">
        <v>353</v>
      </c>
      <c r="G57" s="3" t="s">
        <v>31</v>
      </c>
      <c r="H57" s="3">
        <v>1995</v>
      </c>
      <c r="I57" s="3">
        <v>36</v>
      </c>
      <c r="J57" s="3"/>
      <c r="K57" s="3">
        <v>397</v>
      </c>
      <c r="L57" s="3" t="s">
        <v>342</v>
      </c>
    </row>
    <row r="58" spans="1:12" ht="65" customHeight="1">
      <c r="A58" s="4" t="s">
        <v>231</v>
      </c>
      <c r="B58" s="4">
        <v>2003</v>
      </c>
      <c r="C58" s="4" t="s">
        <v>232</v>
      </c>
      <c r="D58" s="4" t="s">
        <v>104</v>
      </c>
      <c r="E58" s="4"/>
      <c r="F58" s="4" t="s">
        <v>233</v>
      </c>
      <c r="G58" s="4" t="s">
        <v>31</v>
      </c>
      <c r="H58" s="4">
        <v>1989</v>
      </c>
      <c r="I58" s="4">
        <v>12</v>
      </c>
      <c r="J58" s="4"/>
      <c r="K58" s="4">
        <v>274</v>
      </c>
      <c r="L58" s="4" t="s">
        <v>234</v>
      </c>
    </row>
    <row r="59" spans="1:12" ht="45">
      <c r="A59" s="3" t="s">
        <v>325</v>
      </c>
      <c r="B59" s="3">
        <v>2004</v>
      </c>
      <c r="C59" s="3" t="s">
        <v>235</v>
      </c>
      <c r="D59" s="3" t="s">
        <v>70</v>
      </c>
      <c r="E59" s="3" t="s">
        <v>236</v>
      </c>
      <c r="F59" s="1" t="s">
        <v>350</v>
      </c>
      <c r="G59" s="3" t="s">
        <v>31</v>
      </c>
      <c r="H59" s="3"/>
      <c r="I59" s="3">
        <v>12</v>
      </c>
      <c r="J59" s="3">
        <v>136.80000000000001</v>
      </c>
      <c r="K59" s="3">
        <v>209</v>
      </c>
      <c r="L59" s="3" t="s">
        <v>237</v>
      </c>
    </row>
    <row r="60" spans="1:12" ht="36" customHeight="1">
      <c r="A60" s="3" t="s">
        <v>238</v>
      </c>
      <c r="B60" s="3">
        <v>2005</v>
      </c>
      <c r="C60" s="3" t="s">
        <v>239</v>
      </c>
      <c r="D60" s="3" t="s">
        <v>98</v>
      </c>
      <c r="E60" s="3" t="s">
        <v>240</v>
      </c>
      <c r="F60" s="3" t="s">
        <v>241</v>
      </c>
      <c r="G60" s="3" t="s">
        <v>221</v>
      </c>
      <c r="H60" s="3">
        <v>1997</v>
      </c>
      <c r="I60" s="3">
        <v>18.5</v>
      </c>
      <c r="J60" s="3">
        <v>890</v>
      </c>
      <c r="K60" s="3">
        <v>1156</v>
      </c>
      <c r="L60" s="3" t="s">
        <v>242</v>
      </c>
    </row>
    <row r="61" spans="1:12" ht="60">
      <c r="A61" s="3" t="s">
        <v>326</v>
      </c>
      <c r="B61" s="3">
        <v>2005</v>
      </c>
      <c r="C61" s="3" t="s">
        <v>243</v>
      </c>
      <c r="D61" s="3" t="s">
        <v>98</v>
      </c>
      <c r="E61" s="3" t="s">
        <v>244</v>
      </c>
      <c r="F61" s="3" t="s">
        <v>354</v>
      </c>
      <c r="G61" s="3"/>
      <c r="H61" s="3">
        <v>1990</v>
      </c>
      <c r="I61" s="3">
        <v>12</v>
      </c>
      <c r="J61" s="3">
        <v>487</v>
      </c>
      <c r="K61" s="3">
        <v>487</v>
      </c>
      <c r="L61" s="3" t="s">
        <v>245</v>
      </c>
    </row>
    <row r="62" spans="1:12" ht="60">
      <c r="A62" s="4" t="s">
        <v>246</v>
      </c>
      <c r="B62" s="4">
        <v>2005</v>
      </c>
      <c r="C62" s="4" t="s">
        <v>247</v>
      </c>
      <c r="D62" s="4" t="s">
        <v>248</v>
      </c>
      <c r="E62" s="4" t="s">
        <v>249</v>
      </c>
      <c r="F62" s="4" t="s">
        <v>163</v>
      </c>
      <c r="G62" s="4" t="s">
        <v>31</v>
      </c>
      <c r="H62" s="4">
        <v>2001</v>
      </c>
      <c r="I62" s="4">
        <v>12</v>
      </c>
      <c r="J62" s="4">
        <v>212</v>
      </c>
      <c r="K62" s="4"/>
      <c r="L62" s="4" t="s">
        <v>250</v>
      </c>
    </row>
    <row r="63" spans="1:12" ht="75">
      <c r="A63" s="3" t="s">
        <v>327</v>
      </c>
      <c r="B63" s="3">
        <v>2006</v>
      </c>
      <c r="C63" s="3" t="s">
        <v>251</v>
      </c>
      <c r="D63" s="3" t="s">
        <v>12</v>
      </c>
      <c r="E63" s="3" t="s">
        <v>252</v>
      </c>
      <c r="F63" s="3" t="s">
        <v>24</v>
      </c>
      <c r="G63" s="3" t="s">
        <v>31</v>
      </c>
      <c r="H63" s="3">
        <v>1993</v>
      </c>
      <c r="I63" s="3">
        <v>24</v>
      </c>
      <c r="J63" s="3">
        <v>499.25</v>
      </c>
      <c r="K63" s="3">
        <v>252</v>
      </c>
      <c r="L63" s="3" t="s">
        <v>343</v>
      </c>
    </row>
    <row r="64" spans="1:12" ht="45">
      <c r="A64" s="3" t="s">
        <v>328</v>
      </c>
      <c r="B64" s="3">
        <v>2006</v>
      </c>
      <c r="C64" s="3" t="s">
        <v>253</v>
      </c>
      <c r="D64" s="3" t="s">
        <v>98</v>
      </c>
      <c r="E64" s="3" t="s">
        <v>220</v>
      </c>
      <c r="F64" s="3" t="s">
        <v>355</v>
      </c>
      <c r="G64" s="3" t="s">
        <v>221</v>
      </c>
      <c r="H64" s="3">
        <v>2000</v>
      </c>
      <c r="I64" s="3">
        <v>16</v>
      </c>
      <c r="J64" s="3">
        <v>781.98</v>
      </c>
      <c r="K64" s="3">
        <v>902</v>
      </c>
      <c r="L64" s="3" t="s">
        <v>254</v>
      </c>
    </row>
    <row r="65" spans="1:12" ht="45">
      <c r="A65" s="4" t="s">
        <v>255</v>
      </c>
      <c r="B65" s="4">
        <v>2006</v>
      </c>
      <c r="C65" s="4" t="s">
        <v>256</v>
      </c>
      <c r="D65" s="4" t="s">
        <v>43</v>
      </c>
      <c r="E65" s="4" t="s">
        <v>167</v>
      </c>
      <c r="F65" s="4" t="s">
        <v>257</v>
      </c>
      <c r="G65" s="4" t="s">
        <v>258</v>
      </c>
      <c r="H65" s="4"/>
      <c r="I65" s="4">
        <v>12</v>
      </c>
      <c r="J65" s="4">
        <v>157.5</v>
      </c>
      <c r="K65" s="4">
        <v>183</v>
      </c>
      <c r="L65" s="4" t="s">
        <v>259</v>
      </c>
    </row>
    <row r="66" spans="1:12" ht="30">
      <c r="A66" s="3" t="s">
        <v>260</v>
      </c>
      <c r="B66" s="3">
        <v>2007</v>
      </c>
      <c r="C66" s="3" t="s">
        <v>261</v>
      </c>
      <c r="D66" s="3" t="s">
        <v>12</v>
      </c>
      <c r="E66" s="3" t="s">
        <v>262</v>
      </c>
      <c r="F66" s="3" t="s">
        <v>263</v>
      </c>
      <c r="G66" s="3" t="s">
        <v>221</v>
      </c>
      <c r="H66" s="3">
        <v>2002</v>
      </c>
      <c r="I66" s="3">
        <v>30</v>
      </c>
      <c r="J66" s="3"/>
      <c r="K66" s="3">
        <v>254</v>
      </c>
      <c r="L66" s="3" t="s">
        <v>264</v>
      </c>
    </row>
    <row r="67" spans="1:12" ht="30">
      <c r="A67" s="3" t="s">
        <v>329</v>
      </c>
      <c r="B67" s="3">
        <v>2007</v>
      </c>
      <c r="C67" s="3" t="s">
        <v>265</v>
      </c>
      <c r="D67" s="3" t="s">
        <v>16</v>
      </c>
      <c r="E67" s="3" t="s">
        <v>266</v>
      </c>
      <c r="F67" s="3" t="s">
        <v>163</v>
      </c>
      <c r="G67" s="3" t="s">
        <v>154</v>
      </c>
      <c r="H67" s="3">
        <v>2002</v>
      </c>
      <c r="I67" s="3">
        <v>32</v>
      </c>
      <c r="J67" s="3">
        <v>596.9</v>
      </c>
      <c r="K67" s="3">
        <v>300</v>
      </c>
      <c r="L67" s="3" t="s">
        <v>267</v>
      </c>
    </row>
    <row r="68" spans="1:12" ht="50" customHeight="1">
      <c r="A68" s="3" t="s">
        <v>311</v>
      </c>
      <c r="B68" s="3">
        <v>2007</v>
      </c>
      <c r="C68" s="3" t="s">
        <v>268</v>
      </c>
      <c r="D68" s="3" t="s">
        <v>29</v>
      </c>
      <c r="E68" s="3" t="s">
        <v>269</v>
      </c>
      <c r="F68" s="3" t="s">
        <v>270</v>
      </c>
      <c r="G68" s="3" t="s">
        <v>31</v>
      </c>
      <c r="H68" s="3">
        <v>2003</v>
      </c>
      <c r="I68" s="3">
        <v>12</v>
      </c>
      <c r="J68" s="3">
        <v>1310</v>
      </c>
      <c r="K68" s="3"/>
      <c r="L68" s="3" t="s">
        <v>358</v>
      </c>
    </row>
    <row r="69" spans="1:12" ht="38" customHeight="1">
      <c r="A69" s="4" t="s">
        <v>271</v>
      </c>
      <c r="B69" s="4">
        <v>2007</v>
      </c>
      <c r="C69" s="4" t="s">
        <v>272</v>
      </c>
      <c r="D69" s="4" t="s">
        <v>29</v>
      </c>
      <c r="E69" s="4" t="s">
        <v>30</v>
      </c>
      <c r="F69" s="4" t="s">
        <v>273</v>
      </c>
      <c r="G69" s="4" t="s">
        <v>205</v>
      </c>
      <c r="H69" s="4">
        <v>2000</v>
      </c>
      <c r="I69" s="4">
        <v>24</v>
      </c>
      <c r="J69" s="4"/>
      <c r="K69" s="4">
        <v>317</v>
      </c>
      <c r="L69" s="4" t="s">
        <v>274</v>
      </c>
    </row>
    <row r="70" spans="1:12" ht="37" customHeight="1">
      <c r="A70" s="4" t="s">
        <v>275</v>
      </c>
      <c r="B70" s="4">
        <v>2007</v>
      </c>
      <c r="C70" s="4" t="s">
        <v>276</v>
      </c>
      <c r="D70" s="4" t="s">
        <v>29</v>
      </c>
      <c r="E70" s="4" t="s">
        <v>121</v>
      </c>
      <c r="F70" s="4" t="s">
        <v>95</v>
      </c>
      <c r="G70" s="4" t="s">
        <v>31</v>
      </c>
      <c r="H70" s="4">
        <v>1998</v>
      </c>
      <c r="I70" s="4">
        <v>34</v>
      </c>
      <c r="J70" s="4">
        <v>2917</v>
      </c>
      <c r="K70" s="4"/>
      <c r="L70" s="4" t="s">
        <v>359</v>
      </c>
    </row>
    <row r="71" spans="1:12" ht="60">
      <c r="A71" s="4" t="s">
        <v>275</v>
      </c>
      <c r="B71" s="4">
        <v>2007</v>
      </c>
      <c r="C71" s="4" t="s">
        <v>277</v>
      </c>
      <c r="D71" s="4" t="s">
        <v>278</v>
      </c>
      <c r="E71" s="4" t="s">
        <v>279</v>
      </c>
      <c r="F71" s="4" t="s">
        <v>280</v>
      </c>
      <c r="G71" s="4" t="s">
        <v>31</v>
      </c>
      <c r="H71" s="4">
        <v>2001</v>
      </c>
      <c r="I71" s="4"/>
      <c r="J71" s="4">
        <v>1341</v>
      </c>
      <c r="K71" s="4"/>
      <c r="L71" s="4" t="s">
        <v>281</v>
      </c>
    </row>
    <row r="72" spans="1:12">
      <c r="A72" s="4" t="s">
        <v>282</v>
      </c>
      <c r="B72" s="4">
        <v>2008</v>
      </c>
      <c r="C72" s="4" t="s">
        <v>283</v>
      </c>
      <c r="D72" s="4" t="s">
        <v>98</v>
      </c>
      <c r="E72" s="4" t="s">
        <v>220</v>
      </c>
      <c r="F72" s="1" t="s">
        <v>350</v>
      </c>
      <c r="G72" s="4" t="s">
        <v>154</v>
      </c>
      <c r="H72" s="4"/>
      <c r="I72" s="4">
        <v>12</v>
      </c>
      <c r="J72" s="4"/>
      <c r="K72" s="4">
        <v>84</v>
      </c>
      <c r="L72" s="4" t="s">
        <v>284</v>
      </c>
    </row>
    <row r="73" spans="1:12" ht="45">
      <c r="A73" s="3" t="s">
        <v>330</v>
      </c>
      <c r="B73" s="3">
        <v>2009</v>
      </c>
      <c r="C73" s="3" t="s">
        <v>285</v>
      </c>
      <c r="D73" s="3" t="s">
        <v>43</v>
      </c>
      <c r="E73" s="3" t="s">
        <v>167</v>
      </c>
      <c r="F73" s="3" t="s">
        <v>286</v>
      </c>
      <c r="G73" s="3" t="s">
        <v>205</v>
      </c>
      <c r="H73" s="3">
        <v>1998</v>
      </c>
      <c r="I73" s="3">
        <v>27</v>
      </c>
      <c r="J73" s="3">
        <v>63</v>
      </c>
      <c r="K73" s="3">
        <v>76</v>
      </c>
      <c r="L73" s="3" t="s">
        <v>287</v>
      </c>
    </row>
    <row r="74" spans="1:12" ht="60">
      <c r="A74" s="3" t="s">
        <v>331</v>
      </c>
      <c r="B74" s="3">
        <v>2009</v>
      </c>
      <c r="C74" s="3" t="s">
        <v>288</v>
      </c>
      <c r="D74" s="3" t="s">
        <v>289</v>
      </c>
      <c r="E74" s="3" t="s">
        <v>290</v>
      </c>
      <c r="F74" s="3" t="s">
        <v>291</v>
      </c>
      <c r="G74" s="3" t="s">
        <v>31</v>
      </c>
      <c r="H74" s="3">
        <v>2003</v>
      </c>
      <c r="I74" s="3">
        <v>32</v>
      </c>
      <c r="J74" s="3"/>
      <c r="K74" s="3">
        <v>105</v>
      </c>
      <c r="L74" s="3" t="s">
        <v>292</v>
      </c>
    </row>
    <row r="75" spans="1:12" ht="30">
      <c r="A75" s="3" t="s">
        <v>332</v>
      </c>
      <c r="B75" s="3">
        <v>2010</v>
      </c>
      <c r="C75" s="3" t="s">
        <v>293</v>
      </c>
      <c r="D75" s="3" t="s">
        <v>16</v>
      </c>
      <c r="E75" s="3" t="s">
        <v>294</v>
      </c>
      <c r="F75" s="1" t="s">
        <v>350</v>
      </c>
      <c r="G75" s="3" t="s">
        <v>154</v>
      </c>
      <c r="H75" s="3">
        <v>2002</v>
      </c>
      <c r="I75" s="3">
        <v>54</v>
      </c>
      <c r="J75" s="3">
        <v>1162</v>
      </c>
      <c r="K75" s="3">
        <v>373</v>
      </c>
      <c r="L75" s="3" t="s">
        <v>295</v>
      </c>
    </row>
    <row r="76" spans="1:12">
      <c r="A76" s="3" t="s">
        <v>333</v>
      </c>
      <c r="B76" s="3">
        <v>2010</v>
      </c>
      <c r="C76" s="3" t="s">
        <v>296</v>
      </c>
      <c r="D76" s="3" t="s">
        <v>297</v>
      </c>
      <c r="E76" s="3" t="s">
        <v>298</v>
      </c>
      <c r="F76" s="1" t="s">
        <v>350</v>
      </c>
      <c r="G76" s="3" t="s">
        <v>221</v>
      </c>
      <c r="H76" s="3">
        <v>2002</v>
      </c>
      <c r="I76" s="3">
        <v>12</v>
      </c>
      <c r="J76" s="3"/>
      <c r="K76" s="3">
        <v>388</v>
      </c>
      <c r="L76" s="3" t="s">
        <v>299</v>
      </c>
    </row>
  </sheetData>
  <pageMargins left="0.75" right="0.75" top="1" bottom="1" header="0.5" footer="0.5"/>
  <pageSetup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>jhsph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rista Fischer</dc:creator>
  <cp:lastModifiedBy>Christa Fischer</cp:lastModifiedBy>
  <dcterms:created xsi:type="dcterms:W3CDTF">2011-09-07T13:54:24Z</dcterms:created>
  <dcterms:modified xsi:type="dcterms:W3CDTF">2011-09-07T14:51:35Z</dcterms:modified>
</cp:coreProperties>
</file>